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29400" yWindow="7320" windowWidth="25600" windowHeight="16060" tabRatio="500"/>
  </bookViews>
  <sheets>
    <sheet name="PFC" sheetId="2" r:id="rId1"/>
    <sheet name="NAC" sheetId="3" r:id="rId2"/>
    <sheet name="HPC" sheetId="5" r:id="rId3"/>
    <sheet name="BNST" sheetId="1" r:id="rId4"/>
    <sheet name="CEA" sheetId="4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8" i="5" l="1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W31" i="5"/>
  <c r="W30" i="5"/>
  <c r="W29" i="5"/>
  <c r="W28" i="5"/>
  <c r="W27" i="5"/>
  <c r="W26" i="5"/>
  <c r="W25" i="5"/>
  <c r="W24" i="5"/>
  <c r="W23" i="5"/>
  <c r="W22" i="5"/>
  <c r="W21" i="5"/>
  <c r="W20" i="5"/>
  <c r="W19" i="5"/>
  <c r="W17" i="5"/>
  <c r="W16" i="5"/>
  <c r="W15" i="5"/>
  <c r="W14" i="5"/>
  <c r="W13" i="5"/>
  <c r="W12" i="5"/>
  <c r="W11" i="5"/>
  <c r="W10" i="5"/>
  <c r="W9" i="5"/>
  <c r="W8" i="5"/>
  <c r="W7" i="5"/>
  <c r="W6" i="5"/>
  <c r="W5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7" i="5"/>
  <c r="S16" i="5"/>
  <c r="S15" i="5"/>
  <c r="S14" i="5"/>
  <c r="S13" i="5"/>
  <c r="S12" i="5"/>
  <c r="S11" i="5"/>
  <c r="S10" i="5"/>
  <c r="S9" i="5"/>
  <c r="S8" i="5"/>
  <c r="S7" i="5"/>
  <c r="S6" i="5"/>
  <c r="S5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S30" i="1"/>
  <c r="S29" i="1"/>
  <c r="S28" i="1"/>
  <c r="S27" i="1"/>
  <c r="S26" i="1"/>
  <c r="S25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O30" i="1"/>
  <c r="O29" i="1"/>
  <c r="O28" i="1"/>
  <c r="O27" i="1"/>
  <c r="O26" i="1"/>
  <c r="O25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K30" i="1"/>
  <c r="K29" i="1"/>
  <c r="K28" i="1"/>
  <c r="K27" i="1"/>
  <c r="K26" i="1"/>
  <c r="K25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S35" i="2"/>
  <c r="S34" i="2"/>
  <c r="S33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8" i="2"/>
  <c r="S17" i="2"/>
  <c r="S16" i="2"/>
  <c r="S15" i="2"/>
  <c r="S14" i="2"/>
  <c r="S13" i="2"/>
  <c r="S12" i="2"/>
  <c r="S11" i="2"/>
  <c r="S10" i="2"/>
  <c r="S9" i="2"/>
  <c r="S8" i="2"/>
  <c r="S7" i="2"/>
  <c r="S6" i="2"/>
  <c r="S5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</calcChain>
</file>

<file path=xl/sharedStrings.xml><?xml version="1.0" encoding="utf-8"?>
<sst xmlns="http://schemas.openxmlformats.org/spreadsheetml/2006/main" count="342" uniqueCount="55">
  <si>
    <t>e.0h-c.0h</t>
  </si>
  <si>
    <t>e.8h-c.8h</t>
  </si>
  <si>
    <t>e.72h-c.72h</t>
  </si>
  <si>
    <t>module</t>
  </si>
  <si>
    <t>#</t>
  </si>
  <si>
    <t>pval</t>
  </si>
  <si>
    <t>black</t>
  </si>
  <si>
    <t>blue</t>
  </si>
  <si>
    <t>brown</t>
  </si>
  <si>
    <t>cyan</t>
  </si>
  <si>
    <t>darkgreen</t>
  </si>
  <si>
    <t>darkgrey</t>
  </si>
  <si>
    <t>darkred</t>
  </si>
  <si>
    <t>darkturquoise</t>
  </si>
  <si>
    <t>green</t>
  </si>
  <si>
    <t>greenyellow</t>
  </si>
  <si>
    <t>grey</t>
  </si>
  <si>
    <t>grey60</t>
  </si>
  <si>
    <t>lightcyan</t>
  </si>
  <si>
    <t>lightgreen</t>
  </si>
  <si>
    <t>lightyellow</t>
  </si>
  <si>
    <t>magenta</t>
  </si>
  <si>
    <t>midnightblue</t>
  </si>
  <si>
    <t>orange</t>
  </si>
  <si>
    <t>pink</t>
  </si>
  <si>
    <t>red</t>
  </si>
  <si>
    <t>royalblue</t>
  </si>
  <si>
    <t>salmon</t>
  </si>
  <si>
    <t>tan</t>
  </si>
  <si>
    <t>turquoise</t>
  </si>
  <si>
    <t>yellow</t>
  </si>
  <si>
    <t>darkorange</t>
  </si>
  <si>
    <t>purple</t>
  </si>
  <si>
    <t>saddlebrown</t>
  </si>
  <si>
    <t>skyblue</t>
  </si>
  <si>
    <t>steelblue</t>
  </si>
  <si>
    <t>white</t>
  </si>
  <si>
    <t>Module size</t>
  </si>
  <si>
    <t># Overlap</t>
  </si>
  <si>
    <t>Odds ratio</t>
  </si>
  <si>
    <t>Module Size</t>
  </si>
  <si>
    <t>Odds Ratio</t>
  </si>
  <si>
    <t>Representation Factor</t>
  </si>
  <si>
    <t>Representaiton Factor</t>
  </si>
  <si>
    <t>NA</t>
  </si>
  <si>
    <t>e.7d-c.7d</t>
  </si>
  <si>
    <t>Time Period</t>
  </si>
  <si>
    <t>Module</t>
  </si>
  <si>
    <t>Module_AvgTopologicalOverlap</t>
  </si>
  <si>
    <t>AvgTopologicalOverlap_randomGenes</t>
  </si>
  <si>
    <t>Z-score</t>
  </si>
  <si>
    <t>p-value</t>
  </si>
  <si>
    <t>FDR</t>
  </si>
  <si>
    <t># CIE-responsive</t>
  </si>
  <si>
    <t>Limma Result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 applyFill="1"/>
    <xf numFmtId="11" fontId="3" fillId="0" borderId="0" xfId="0" applyNumberFormat="1" applyFont="1" applyFill="1"/>
    <xf numFmtId="0" fontId="3" fillId="2" borderId="0" xfId="0" applyFont="1" applyFill="1"/>
    <xf numFmtId="0" fontId="3" fillId="0" borderId="0" xfId="0" applyFont="1"/>
    <xf numFmtId="11" fontId="3" fillId="2" borderId="0" xfId="0" applyNumberFormat="1" applyFont="1" applyFill="1"/>
    <xf numFmtId="0" fontId="3" fillId="3" borderId="0" xfId="0" applyFont="1" applyFill="1"/>
    <xf numFmtId="11" fontId="3" fillId="3" borderId="0" xfId="0" applyNumberFormat="1" applyFont="1" applyFill="1"/>
    <xf numFmtId="11" fontId="0" fillId="0" borderId="0" xfId="0" applyNumberFormat="1"/>
    <xf numFmtId="11" fontId="0" fillId="3" borderId="0" xfId="0" applyNumberFormat="1" applyFill="1"/>
    <xf numFmtId="0" fontId="0" fillId="3" borderId="0" xfId="0" applyFill="1"/>
    <xf numFmtId="0" fontId="0" fillId="0" borderId="0" xfId="0" applyFill="1"/>
    <xf numFmtId="0" fontId="4" fillId="0" borderId="0" xfId="0" applyFont="1"/>
    <xf numFmtId="11" fontId="4" fillId="0" borderId="0" xfId="0" applyNumberFormat="1" applyFont="1"/>
    <xf numFmtId="0" fontId="3" fillId="0" borderId="1" xfId="0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0" borderId="5" xfId="0" applyFont="1" applyFill="1" applyBorder="1"/>
    <xf numFmtId="0" fontId="3" fillId="0" borderId="6" xfId="0" applyFont="1" applyFill="1" applyBorder="1"/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tabSelected="1" workbookViewId="0">
      <selection activeCell="G37" sqref="G37"/>
    </sheetView>
  </sheetViews>
  <sheetFormatPr baseColWidth="10" defaultRowHeight="15" x14ac:dyDescent="0"/>
  <cols>
    <col min="1" max="5" width="10.83203125" style="1"/>
    <col min="6" max="6" width="13.6640625" style="1" customWidth="1"/>
    <col min="7" max="16384" width="10.83203125" style="1"/>
  </cols>
  <sheetData>
    <row r="1" spans="1:25">
      <c r="F1" s="1" t="s">
        <v>54</v>
      </c>
      <c r="G1" s="14" t="s">
        <v>46</v>
      </c>
      <c r="H1" s="15" t="s">
        <v>0</v>
      </c>
      <c r="I1" s="15"/>
      <c r="J1" s="15"/>
      <c r="K1" s="15"/>
      <c r="L1" s="15" t="s">
        <v>1</v>
      </c>
      <c r="M1" s="15"/>
      <c r="N1" s="15"/>
      <c r="O1" s="15"/>
      <c r="P1" s="15" t="s">
        <v>2</v>
      </c>
      <c r="Q1" s="15"/>
      <c r="R1" s="15"/>
      <c r="S1" s="15"/>
      <c r="T1" s="16" t="s">
        <v>45</v>
      </c>
    </row>
    <row r="2" spans="1:25" ht="16" thickBot="1">
      <c r="G2" s="17" t="s">
        <v>53</v>
      </c>
      <c r="H2" s="18">
        <v>3277</v>
      </c>
      <c r="I2" s="18"/>
      <c r="J2" s="18"/>
      <c r="K2" s="18"/>
      <c r="L2" s="18">
        <v>1527</v>
      </c>
      <c r="M2" s="18"/>
      <c r="N2" s="18"/>
      <c r="O2" s="18"/>
      <c r="P2" s="18">
        <v>238</v>
      </c>
      <c r="Q2" s="18"/>
      <c r="R2" s="18"/>
      <c r="S2" s="18"/>
      <c r="T2" s="19">
        <v>427</v>
      </c>
    </row>
    <row r="4" spans="1:25">
      <c r="A4" s="1" t="s">
        <v>47</v>
      </c>
      <c r="B4" t="s">
        <v>48</v>
      </c>
      <c r="C4" t="s">
        <v>49</v>
      </c>
      <c r="D4" t="s">
        <v>50</v>
      </c>
      <c r="E4" t="s">
        <v>51</v>
      </c>
      <c r="F4" t="s">
        <v>52</v>
      </c>
      <c r="G4" s="1" t="s">
        <v>37</v>
      </c>
      <c r="H4" s="1" t="s">
        <v>38</v>
      </c>
      <c r="I4" s="1" t="s">
        <v>39</v>
      </c>
      <c r="J4" s="1" t="s">
        <v>5</v>
      </c>
      <c r="K4" s="1" t="s">
        <v>42</v>
      </c>
      <c r="L4" s="1" t="s">
        <v>38</v>
      </c>
      <c r="M4" s="1" t="s">
        <v>39</v>
      </c>
      <c r="N4" s="1" t="s">
        <v>5</v>
      </c>
      <c r="O4" s="1" t="s">
        <v>42</v>
      </c>
      <c r="P4" s="1" t="s">
        <v>4</v>
      </c>
      <c r="Q4" s="1" t="s">
        <v>39</v>
      </c>
      <c r="R4" s="1" t="s">
        <v>5</v>
      </c>
      <c r="S4" s="1" t="s">
        <v>42</v>
      </c>
      <c r="T4" s="1" t="s">
        <v>38</v>
      </c>
      <c r="U4" s="1" t="s">
        <v>39</v>
      </c>
      <c r="V4" s="1" t="s">
        <v>5</v>
      </c>
      <c r="W4" s="1" t="s">
        <v>43</v>
      </c>
      <c r="X4"/>
      <c r="Y4"/>
    </row>
    <row r="5" spans="1:25">
      <c r="A5" s="1" t="s">
        <v>6</v>
      </c>
      <c r="B5">
        <v>2.25723322816914E-2</v>
      </c>
      <c r="C5">
        <v>6.8224997798315501E-3</v>
      </c>
      <c r="D5">
        <v>14.6749421754824</v>
      </c>
      <c r="E5">
        <v>0</v>
      </c>
      <c r="F5" s="10">
        <v>0</v>
      </c>
      <c r="G5" s="1">
        <v>357</v>
      </c>
      <c r="H5" s="1">
        <v>84</v>
      </c>
      <c r="I5" s="1">
        <v>1.5998429999999999</v>
      </c>
      <c r="J5" s="1">
        <v>2.4479999999999999E-4</v>
      </c>
      <c r="K5" s="1">
        <f>H5/((G5*3277)/26000)</f>
        <v>1.866843777486582</v>
      </c>
      <c r="L5" s="1">
        <v>103</v>
      </c>
      <c r="M5" s="6">
        <v>4.5365989999999998</v>
      </c>
      <c r="N5" s="7">
        <v>2.2E-16</v>
      </c>
      <c r="O5" s="1">
        <f>L5/((G5*1527)/26000)</f>
        <v>4.9125085528644989</v>
      </c>
      <c r="P5" s="1">
        <v>1</v>
      </c>
      <c r="Q5" s="1">
        <v>0.2989714</v>
      </c>
      <c r="R5" s="1">
        <v>0.39069999999999999</v>
      </c>
      <c r="S5" s="1">
        <f>P5/((G5*238)/26000)</f>
        <v>0.30600475484311374</v>
      </c>
      <c r="T5" s="1">
        <v>0</v>
      </c>
      <c r="U5" s="1">
        <v>0</v>
      </c>
      <c r="V5" s="1">
        <v>5.1190000000000003E-3</v>
      </c>
      <c r="W5" s="1">
        <f>T5/((G5*427)/26000)</f>
        <v>0</v>
      </c>
      <c r="X5"/>
      <c r="Y5"/>
    </row>
    <row r="6" spans="1:25">
      <c r="A6" s="1" t="s">
        <v>7</v>
      </c>
      <c r="B6">
        <v>1.54314255188331E-2</v>
      </c>
      <c r="C6">
        <v>7.9768308001690307E-3</v>
      </c>
      <c r="D6">
        <v>12.709073506379699</v>
      </c>
      <c r="E6">
        <v>0</v>
      </c>
      <c r="F6" s="10">
        <v>0</v>
      </c>
      <c r="G6" s="1">
        <v>1167</v>
      </c>
      <c r="H6" s="1">
        <v>224</v>
      </c>
      <c r="I6" s="1">
        <v>1.249476</v>
      </c>
      <c r="J6" s="1">
        <v>3.6359999999999999E-3</v>
      </c>
      <c r="K6" s="1">
        <f>H6/((G6*3277)/26000)</f>
        <v>1.5229094054560637</v>
      </c>
      <c r="L6" s="1">
        <v>326</v>
      </c>
      <c r="M6" s="6">
        <v>4.2036300000000004</v>
      </c>
      <c r="N6" s="7">
        <v>2.2E-16</v>
      </c>
      <c r="O6" s="1">
        <f>L6/((G6*1527)/26000)</f>
        <v>4.7564294007493793</v>
      </c>
      <c r="P6" s="1">
        <v>85</v>
      </c>
      <c r="Q6" s="6">
        <v>7.5010839999999996</v>
      </c>
      <c r="R6" s="7">
        <v>2.2E-16</v>
      </c>
      <c r="S6" s="1">
        <f t="shared" ref="S6:S35" si="0">P6/((G6*238)/26000)</f>
        <v>7.9569102705349488</v>
      </c>
      <c r="T6" s="1">
        <v>41</v>
      </c>
      <c r="U6" s="3">
        <v>2.0046400000000002</v>
      </c>
      <c r="V6" s="3">
        <v>1.3090000000000001E-4</v>
      </c>
      <c r="W6" s="1">
        <f t="shared" ref="W6:W35" si="1">T6/((G6*427)/26000)</f>
        <v>2.1392348924061175</v>
      </c>
      <c r="X6"/>
      <c r="Y6"/>
    </row>
    <row r="7" spans="1:25">
      <c r="A7" s="1" t="s">
        <v>8</v>
      </c>
      <c r="B7">
        <v>1.7460415973103799E-2</v>
      </c>
      <c r="C7">
        <v>7.72720103042711E-3</v>
      </c>
      <c r="D7">
        <v>12.337714608019001</v>
      </c>
      <c r="E7">
        <v>0</v>
      </c>
      <c r="F7" s="10">
        <v>0</v>
      </c>
      <c r="G7" s="1">
        <v>685</v>
      </c>
      <c r="H7" s="1">
        <v>438</v>
      </c>
      <c r="I7" s="6">
        <v>4.2145729999999997</v>
      </c>
      <c r="J7" s="7">
        <v>2.2E-16</v>
      </c>
      <c r="K7" s="1">
        <f t="shared" ref="K7:K35" si="2">H7/((G7*3277)/26000)</f>
        <v>5.0731820318120766</v>
      </c>
      <c r="L7" s="1">
        <v>49</v>
      </c>
      <c r="M7" s="1">
        <v>1.1120429999999999</v>
      </c>
      <c r="N7" s="1">
        <v>0.47960000000000003</v>
      </c>
      <c r="O7" s="1">
        <f t="shared" ref="O7:O35" si="3">L7/((G7*1527)/26000)</f>
        <v>1.217979053437158</v>
      </c>
      <c r="P7" s="1">
        <v>1</v>
      </c>
      <c r="Q7" s="1">
        <v>0.15384429999999999</v>
      </c>
      <c r="R7" s="1">
        <v>2.3619999999999999E-2</v>
      </c>
      <c r="S7" s="1">
        <f t="shared" si="0"/>
        <v>0.15947985033429429</v>
      </c>
      <c r="T7" s="1">
        <v>3</v>
      </c>
      <c r="U7" s="1">
        <v>0.25524269999999999</v>
      </c>
      <c r="V7" s="1">
        <v>5.8950000000000001E-3</v>
      </c>
      <c r="W7" s="1">
        <f t="shared" si="1"/>
        <v>0.26667122514914782</v>
      </c>
      <c r="X7"/>
      <c r="Y7"/>
    </row>
    <row r="8" spans="1:25">
      <c r="A8" s="1" t="s">
        <v>9</v>
      </c>
      <c r="B8">
        <v>1.91735056302903E-2</v>
      </c>
      <c r="C8">
        <v>6.4829288674652999E-3</v>
      </c>
      <c r="D8">
        <v>11.648242193567199</v>
      </c>
      <c r="E8">
        <v>0</v>
      </c>
      <c r="F8" s="10">
        <v>0</v>
      </c>
      <c r="G8" s="1">
        <v>253</v>
      </c>
      <c r="H8" s="1">
        <v>228</v>
      </c>
      <c r="I8" s="6">
        <v>6.1159169999999996</v>
      </c>
      <c r="J8" s="7">
        <v>2.2E-16</v>
      </c>
      <c r="K8" s="1">
        <f t="shared" si="2"/>
        <v>7.1500854560652094</v>
      </c>
      <c r="L8" s="1">
        <v>8</v>
      </c>
      <c r="M8" s="1">
        <v>0.50136340000000001</v>
      </c>
      <c r="N8" s="1">
        <v>4.7509999999999997E-2</v>
      </c>
      <c r="O8" s="1">
        <f t="shared" si="3"/>
        <v>0.53839842000771354</v>
      </c>
      <c r="P8" s="1">
        <v>0</v>
      </c>
      <c r="Q8" s="1">
        <v>0</v>
      </c>
      <c r="R8" s="1">
        <v>0.18029999999999999</v>
      </c>
      <c r="S8" s="1">
        <f t="shared" si="0"/>
        <v>0</v>
      </c>
      <c r="T8" s="1">
        <v>0</v>
      </c>
      <c r="U8" s="1">
        <v>0</v>
      </c>
      <c r="V8" s="1">
        <v>2.4250000000000001E-2</v>
      </c>
      <c r="W8" s="1">
        <f t="shared" si="1"/>
        <v>0</v>
      </c>
      <c r="X8"/>
      <c r="Y8"/>
    </row>
    <row r="9" spans="1:25">
      <c r="A9" s="1" t="s">
        <v>10</v>
      </c>
      <c r="B9">
        <v>2.4753842153393199E-2</v>
      </c>
      <c r="C9">
        <v>5.8886732000510301E-3</v>
      </c>
      <c r="D9">
        <v>12.5857226988884</v>
      </c>
      <c r="E9">
        <v>0</v>
      </c>
      <c r="F9" s="10">
        <v>0</v>
      </c>
      <c r="G9" s="1">
        <v>97</v>
      </c>
      <c r="H9" s="1">
        <v>0</v>
      </c>
      <c r="I9" s="1">
        <v>0</v>
      </c>
      <c r="J9" s="2">
        <v>3.7500000000000001E-6</v>
      </c>
      <c r="K9" s="1">
        <f t="shared" si="2"/>
        <v>0</v>
      </c>
      <c r="L9" s="1">
        <v>6</v>
      </c>
      <c r="M9" s="1">
        <v>0.98717969999999999</v>
      </c>
      <c r="N9" s="1">
        <v>1</v>
      </c>
      <c r="O9" s="1">
        <f t="shared" si="3"/>
        <v>1.0532072185202439</v>
      </c>
      <c r="P9" s="1">
        <v>0</v>
      </c>
      <c r="Q9" s="1">
        <v>0</v>
      </c>
      <c r="R9" s="1">
        <v>1</v>
      </c>
      <c r="S9" s="1">
        <f t="shared" si="0"/>
        <v>0</v>
      </c>
      <c r="T9" s="1">
        <v>0</v>
      </c>
      <c r="U9" s="1">
        <v>0</v>
      </c>
      <c r="V9" s="1">
        <v>0.4138</v>
      </c>
      <c r="W9" s="1">
        <f t="shared" si="1"/>
        <v>0</v>
      </c>
      <c r="X9"/>
      <c r="Y9"/>
    </row>
    <row r="10" spans="1:25">
      <c r="A10" s="1" t="s">
        <v>11</v>
      </c>
      <c r="B10">
        <v>2.0174259965878599E-2</v>
      </c>
      <c r="C10">
        <v>5.8479816537554598E-3</v>
      </c>
      <c r="D10">
        <v>7.5917832575035504</v>
      </c>
      <c r="E10" s="8">
        <v>1.5765166949677201E-14</v>
      </c>
      <c r="F10" s="9">
        <v>1.7516852166307999E-14</v>
      </c>
      <c r="G10" s="1">
        <v>73</v>
      </c>
      <c r="H10" s="1">
        <v>8</v>
      </c>
      <c r="I10" s="1">
        <v>0.75719860000000005</v>
      </c>
      <c r="J10" s="1">
        <v>0.61399999999999999</v>
      </c>
      <c r="K10" s="1">
        <f t="shared" si="2"/>
        <v>0.86948888266498336</v>
      </c>
      <c r="L10" s="1">
        <v>20</v>
      </c>
      <c r="M10" s="6">
        <v>4.3738109999999999</v>
      </c>
      <c r="N10" s="7">
        <v>4.4499999999999997E-7</v>
      </c>
      <c r="O10" s="1">
        <f t="shared" si="3"/>
        <v>4.6648904199298471</v>
      </c>
      <c r="P10" s="1">
        <v>3</v>
      </c>
      <c r="Q10" s="1">
        <v>4.4348159999999996</v>
      </c>
      <c r="R10" s="1">
        <v>3.3709999999999997E-2</v>
      </c>
      <c r="S10" s="1">
        <f t="shared" si="0"/>
        <v>4.4894670196845867</v>
      </c>
      <c r="T10" s="1">
        <v>0</v>
      </c>
      <c r="U10" s="1">
        <v>0</v>
      </c>
      <c r="V10" s="1">
        <v>0.63570000000000004</v>
      </c>
      <c r="W10" s="1">
        <f t="shared" si="1"/>
        <v>0</v>
      </c>
      <c r="X10"/>
      <c r="Y10"/>
    </row>
    <row r="11" spans="1:25">
      <c r="A11" s="1" t="s">
        <v>31</v>
      </c>
      <c r="B11">
        <v>2.6411610408564001E-2</v>
      </c>
      <c r="C11">
        <v>5.5157360874548396E-3</v>
      </c>
      <c r="D11">
        <v>12.494448206904201</v>
      </c>
      <c r="E11">
        <v>0</v>
      </c>
      <c r="F11" s="10">
        <v>0</v>
      </c>
      <c r="G11" s="1">
        <v>68</v>
      </c>
      <c r="H11" s="1">
        <v>10</v>
      </c>
      <c r="I11" s="1">
        <v>1.016219</v>
      </c>
      <c r="J11" s="1">
        <v>0.86580000000000001</v>
      </c>
      <c r="K11" s="1">
        <f t="shared" si="2"/>
        <v>1.1667773609291137</v>
      </c>
      <c r="L11" s="1">
        <v>21</v>
      </c>
      <c r="M11" s="6">
        <v>4.9308630000000004</v>
      </c>
      <c r="N11" s="7">
        <v>4.2699999999999999E-8</v>
      </c>
      <c r="O11" s="1">
        <f t="shared" si="3"/>
        <v>5.2582919218768058</v>
      </c>
      <c r="P11" s="1">
        <v>0</v>
      </c>
      <c r="Q11" s="1">
        <v>0</v>
      </c>
      <c r="R11" s="1">
        <v>1</v>
      </c>
      <c r="S11" s="1">
        <f t="shared" si="0"/>
        <v>0</v>
      </c>
      <c r="T11" s="1">
        <v>5</v>
      </c>
      <c r="U11" s="1">
        <v>4.3903610000000004</v>
      </c>
      <c r="V11" s="1">
        <v>7.3730000000000002E-3</v>
      </c>
      <c r="W11" s="1">
        <f t="shared" si="1"/>
        <v>4.4772007163521144</v>
      </c>
      <c r="X11"/>
      <c r="Y11"/>
    </row>
    <row r="12" spans="1:25">
      <c r="A12" s="1" t="s">
        <v>12</v>
      </c>
      <c r="B12">
        <v>2.4281832323605899E-2</v>
      </c>
      <c r="C12">
        <v>5.8654200145970203E-3</v>
      </c>
      <c r="D12">
        <v>11.3971155088821</v>
      </c>
      <c r="E12">
        <v>0</v>
      </c>
      <c r="F12" s="10">
        <v>0</v>
      </c>
      <c r="G12" s="1">
        <v>108</v>
      </c>
      <c r="H12" s="1">
        <v>57</v>
      </c>
      <c r="I12" s="6">
        <v>3.6324260000000002</v>
      </c>
      <c r="J12" s="7">
        <v>5.8300000000000004E-13</v>
      </c>
      <c r="K12" s="1">
        <f t="shared" si="2"/>
        <v>4.1874343064455974</v>
      </c>
      <c r="L12" s="1">
        <v>17</v>
      </c>
      <c r="M12" s="3">
        <v>2.5097130000000001</v>
      </c>
      <c r="N12" s="3">
        <v>1.635E-3</v>
      </c>
      <c r="O12" s="1">
        <f t="shared" si="3"/>
        <v>2.6801523199689541</v>
      </c>
      <c r="P12" s="1">
        <v>1</v>
      </c>
      <c r="Q12" s="1">
        <v>0.99804230000000005</v>
      </c>
      <c r="R12" s="1">
        <v>1</v>
      </c>
      <c r="S12" s="1">
        <f t="shared" si="0"/>
        <v>1.0115157173980704</v>
      </c>
      <c r="T12" s="1">
        <v>0</v>
      </c>
      <c r="U12" s="1">
        <v>0</v>
      </c>
      <c r="V12" s="1">
        <v>0.42830000000000001</v>
      </c>
      <c r="W12" s="1">
        <f t="shared" si="1"/>
        <v>0</v>
      </c>
      <c r="X12"/>
      <c r="Y12"/>
    </row>
    <row r="13" spans="1:25">
      <c r="A13" s="1" t="s">
        <v>13</v>
      </c>
      <c r="B13">
        <v>1.9439294366516102E-2</v>
      </c>
      <c r="C13">
        <v>5.600498205048E-3</v>
      </c>
      <c r="D13">
        <v>9.3949446710856002</v>
      </c>
      <c r="E13">
        <v>0</v>
      </c>
      <c r="F13" s="10">
        <v>0</v>
      </c>
      <c r="G13" s="1">
        <v>82</v>
      </c>
      <c r="H13" s="1">
        <v>38</v>
      </c>
      <c r="I13" s="6">
        <v>3.196205</v>
      </c>
      <c r="J13" s="7">
        <v>5.02E-8</v>
      </c>
      <c r="K13" s="1">
        <f t="shared" si="2"/>
        <v>3.6767715861473538</v>
      </c>
      <c r="L13" s="1">
        <v>7</v>
      </c>
      <c r="M13" s="1">
        <v>1.3631409999999999</v>
      </c>
      <c r="N13" s="1">
        <v>0.36919999999999997</v>
      </c>
      <c r="O13" s="1">
        <f t="shared" si="3"/>
        <v>1.4535115881610683</v>
      </c>
      <c r="P13" s="1">
        <v>0</v>
      </c>
      <c r="Q13" s="1">
        <v>0</v>
      </c>
      <c r="R13" s="1">
        <v>1</v>
      </c>
      <c r="S13" s="1">
        <f t="shared" si="0"/>
        <v>0</v>
      </c>
      <c r="T13" s="1">
        <v>0</v>
      </c>
      <c r="U13" s="1">
        <v>0</v>
      </c>
      <c r="V13" s="1">
        <v>0.64749999999999996</v>
      </c>
      <c r="W13" s="1">
        <f t="shared" si="1"/>
        <v>0</v>
      </c>
      <c r="X13"/>
      <c r="Y13"/>
    </row>
    <row r="14" spans="1:25">
      <c r="A14" s="1" t="s">
        <v>14</v>
      </c>
      <c r="B14">
        <v>1.3772398453915299E-2</v>
      </c>
      <c r="C14">
        <v>7.2061044945389797E-3</v>
      </c>
      <c r="D14">
        <v>7.8242837357136299</v>
      </c>
      <c r="E14" s="8">
        <v>2.55351295663786E-15</v>
      </c>
      <c r="F14" s="9">
        <v>3.0642155479654298E-15</v>
      </c>
      <c r="G14" s="1">
        <v>480</v>
      </c>
      <c r="H14" s="1">
        <v>352</v>
      </c>
      <c r="I14" s="6">
        <v>4.8984529999999999</v>
      </c>
      <c r="J14" s="7">
        <v>2.2E-16</v>
      </c>
      <c r="K14" s="1">
        <f t="shared" si="2"/>
        <v>5.8183297731665142</v>
      </c>
      <c r="L14" s="1">
        <v>43</v>
      </c>
      <c r="M14" s="1">
        <v>1.4050240000000001</v>
      </c>
      <c r="N14" s="1">
        <v>4.0730000000000002E-2</v>
      </c>
      <c r="O14" s="1">
        <f t="shared" si="3"/>
        <v>1.5253219820999782</v>
      </c>
      <c r="P14" s="1">
        <v>0</v>
      </c>
      <c r="Q14" s="1">
        <v>0</v>
      </c>
      <c r="R14" s="1">
        <v>2.5080000000000002E-2</v>
      </c>
      <c r="S14" s="1">
        <f t="shared" si="0"/>
        <v>0</v>
      </c>
      <c r="T14" s="1">
        <v>15</v>
      </c>
      <c r="U14" s="1">
        <v>1.835351</v>
      </c>
      <c r="V14" s="1">
        <v>3.2239999999999998E-2</v>
      </c>
      <c r="W14" s="1">
        <f t="shared" si="1"/>
        <v>1.9028103044496487</v>
      </c>
      <c r="X14"/>
      <c r="Y14"/>
    </row>
    <row r="15" spans="1:25">
      <c r="A15" s="1" t="s">
        <v>15</v>
      </c>
      <c r="B15">
        <v>1.6557146516298901E-2</v>
      </c>
      <c r="C15">
        <v>6.8265456624752203E-3</v>
      </c>
      <c r="D15">
        <v>8.5366997524768298</v>
      </c>
      <c r="E15">
        <v>0</v>
      </c>
      <c r="F15" s="10">
        <v>0</v>
      </c>
      <c r="G15" s="1">
        <v>272</v>
      </c>
      <c r="H15" s="1">
        <v>18</v>
      </c>
      <c r="I15" s="1">
        <v>0.4530265</v>
      </c>
      <c r="J15" s="1">
        <v>4.8710000000000002E-4</v>
      </c>
      <c r="K15" s="1">
        <f t="shared" si="2"/>
        <v>0.52504981241810122</v>
      </c>
      <c r="L15" s="1">
        <v>69</v>
      </c>
      <c r="M15" s="6">
        <v>4.0088679999999997</v>
      </c>
      <c r="N15" s="7">
        <v>2.2E-16</v>
      </c>
      <c r="O15" s="1">
        <f t="shared" si="3"/>
        <v>4.3193112215416614</v>
      </c>
      <c r="P15" s="1">
        <v>29</v>
      </c>
      <c r="Q15" s="6">
        <v>11.39864</v>
      </c>
      <c r="R15" s="7">
        <v>2.2E-16</v>
      </c>
      <c r="S15" s="1">
        <f t="shared" si="0"/>
        <v>11.647305981216014</v>
      </c>
      <c r="T15" s="1">
        <v>14</v>
      </c>
      <c r="U15" s="6">
        <v>3.0478230000000002</v>
      </c>
      <c r="V15" s="6">
        <v>4.148E-4</v>
      </c>
      <c r="W15" s="1">
        <f t="shared" si="1"/>
        <v>3.1340405014464805</v>
      </c>
      <c r="X15"/>
      <c r="Y15"/>
    </row>
    <row r="16" spans="1:25">
      <c r="A16" s="1" t="s">
        <v>16</v>
      </c>
      <c r="B16">
        <v>2.0161199148150798E-3</v>
      </c>
      <c r="C16">
        <v>7.62953367329089E-3</v>
      </c>
      <c r="D16">
        <v>-8.3521809319312901</v>
      </c>
      <c r="E16">
        <v>1</v>
      </c>
      <c r="F16">
        <v>1</v>
      </c>
      <c r="G16" s="1">
        <v>706</v>
      </c>
      <c r="H16" s="1">
        <v>59</v>
      </c>
      <c r="I16" s="1">
        <v>0.55998029999999999</v>
      </c>
      <c r="J16" s="2">
        <v>6.2700000000000001E-6</v>
      </c>
      <c r="K16" s="1">
        <f t="shared" si="2"/>
        <v>0.66304685156481658</v>
      </c>
      <c r="L16" s="1">
        <v>103</v>
      </c>
      <c r="M16" s="3">
        <v>2.2606609999999998</v>
      </c>
      <c r="N16" s="5">
        <v>5.6400000000000002E-12</v>
      </c>
      <c r="O16" s="1">
        <f t="shared" si="3"/>
        <v>2.484087186080207</v>
      </c>
      <c r="P16" s="1">
        <v>1</v>
      </c>
      <c r="Q16" s="1">
        <v>0.14914379999999999</v>
      </c>
      <c r="R16" s="1">
        <v>2.4590000000000001E-2</v>
      </c>
      <c r="S16" s="1">
        <f t="shared" si="0"/>
        <v>0.15473611540933654</v>
      </c>
      <c r="T16" s="1">
        <v>3</v>
      </c>
      <c r="U16" s="1">
        <v>0.24744160000000001</v>
      </c>
      <c r="V16" s="1">
        <v>4.2469999999999999E-3</v>
      </c>
      <c r="W16" s="1">
        <f t="shared" si="1"/>
        <v>0.258739078225448</v>
      </c>
      <c r="X16"/>
      <c r="Y16"/>
    </row>
    <row r="17" spans="1:25">
      <c r="A17" s="1" t="s">
        <v>17</v>
      </c>
      <c r="B17">
        <v>8.5797117353646105E-2</v>
      </c>
      <c r="C17">
        <v>6.2405471653292598E-3</v>
      </c>
      <c r="D17">
        <v>63.888315281686197</v>
      </c>
      <c r="E17">
        <v>0</v>
      </c>
      <c r="F17" s="10">
        <v>0</v>
      </c>
      <c r="G17" s="1">
        <v>188</v>
      </c>
      <c r="H17" s="1">
        <v>12</v>
      </c>
      <c r="I17" s="1">
        <v>0.43871510000000002</v>
      </c>
      <c r="J17" s="1">
        <v>2.6840000000000002E-3</v>
      </c>
      <c r="K17" s="1">
        <f t="shared" si="2"/>
        <v>0.5064310247437005</v>
      </c>
      <c r="L17" s="1">
        <v>22</v>
      </c>
      <c r="M17" s="1">
        <v>1.8594349999999999</v>
      </c>
      <c r="N17" s="1">
        <v>1.1599999999999999E-2</v>
      </c>
      <c r="O17" s="1">
        <f t="shared" si="3"/>
        <v>1.9925037272359933</v>
      </c>
      <c r="P17" s="1">
        <v>0</v>
      </c>
      <c r="Q17" s="1">
        <v>0</v>
      </c>
      <c r="R17" s="1">
        <v>0.42409999999999998</v>
      </c>
      <c r="S17" s="1">
        <f t="shared" si="0"/>
        <v>0</v>
      </c>
      <c r="T17" s="1">
        <v>0</v>
      </c>
      <c r="U17" s="1">
        <v>0</v>
      </c>
      <c r="V17" s="1">
        <v>8.0189999999999997E-2</v>
      </c>
      <c r="W17" s="1">
        <f t="shared" si="1"/>
        <v>0</v>
      </c>
      <c r="X17"/>
      <c r="Y17"/>
    </row>
    <row r="18" spans="1:25">
      <c r="A18" s="1" t="s">
        <v>18</v>
      </c>
      <c r="B18">
        <v>1.42705031709355E-2</v>
      </c>
      <c r="C18">
        <v>6.4808908700074103E-3</v>
      </c>
      <c r="D18">
        <v>5.76755947600748</v>
      </c>
      <c r="E18" s="8">
        <v>4.0213852248172097E-9</v>
      </c>
      <c r="F18" s="9">
        <v>4.0213852248172097E-9</v>
      </c>
      <c r="G18" s="1">
        <v>197</v>
      </c>
      <c r="H18" s="1">
        <v>5</v>
      </c>
      <c r="I18" s="1">
        <v>0.1744337</v>
      </c>
      <c r="J18" s="2">
        <v>5.7599999999999997E-7</v>
      </c>
      <c r="K18" s="1">
        <f t="shared" si="2"/>
        <v>0.20137274249538004</v>
      </c>
      <c r="L18" s="1">
        <v>120</v>
      </c>
      <c r="M18" s="6">
        <v>9.6345139999999994</v>
      </c>
      <c r="N18" s="7">
        <v>2.2E-16</v>
      </c>
      <c r="O18" s="1">
        <f t="shared" si="3"/>
        <v>10.371685299133366</v>
      </c>
      <c r="P18" s="1">
        <v>2</v>
      </c>
      <c r="Q18" s="1">
        <v>1.090427</v>
      </c>
      <c r="R18" s="1">
        <v>0.70699999999999996</v>
      </c>
      <c r="S18" s="1">
        <f t="shared" si="0"/>
        <v>1.1090730708527066</v>
      </c>
      <c r="T18" s="1">
        <v>0</v>
      </c>
      <c r="U18" s="1">
        <v>0</v>
      </c>
      <c r="V18" s="1">
        <v>8.2549999999999998E-2</v>
      </c>
      <c r="W18" s="1">
        <f t="shared" si="1"/>
        <v>0</v>
      </c>
      <c r="X18"/>
      <c r="Y18"/>
    </row>
    <row r="19" spans="1:25">
      <c r="A19" s="1" t="s">
        <v>19</v>
      </c>
      <c r="B19">
        <v>1.8724032236671101E-2</v>
      </c>
      <c r="C19">
        <v>6.1926469049964402E-3</v>
      </c>
      <c r="D19">
        <v>11.4301900726146</v>
      </c>
      <c r="E19">
        <v>0</v>
      </c>
      <c r="F19" s="10">
        <v>0</v>
      </c>
      <c r="G19" s="1">
        <v>186</v>
      </c>
      <c r="H19" s="1">
        <v>45</v>
      </c>
      <c r="I19" s="1">
        <v>1.6605019999999999</v>
      </c>
      <c r="J19" s="1">
        <v>3.8600000000000001E-3</v>
      </c>
      <c r="K19" s="1">
        <f t="shared" si="2"/>
        <v>1.9195369486253164</v>
      </c>
      <c r="L19" s="1">
        <v>29</v>
      </c>
      <c r="M19" s="3">
        <v>2.4767220000000001</v>
      </c>
      <c r="N19" s="5">
        <v>3.7799999999999997E-5</v>
      </c>
      <c r="O19" s="1">
        <f t="shared" si="3"/>
        <v>2.6547239298364214</v>
      </c>
      <c r="P19" s="1">
        <v>28</v>
      </c>
      <c r="Q19" s="6">
        <v>16.152349999999998</v>
      </c>
      <c r="R19" s="7">
        <v>2.2E-16</v>
      </c>
      <c r="S19" s="1">
        <f t="shared" si="0"/>
        <v>16.445287792536369</v>
      </c>
      <c r="T19" s="1">
        <v>14</v>
      </c>
      <c r="U19" s="6">
        <v>4.4720690000000003</v>
      </c>
      <c r="V19" s="7">
        <v>8.9500000000000007E-6</v>
      </c>
      <c r="W19" s="1">
        <f t="shared" si="1"/>
        <v>4.5831129913625945</v>
      </c>
      <c r="X19"/>
      <c r="Y19"/>
    </row>
    <row r="20" spans="1:25">
      <c r="A20" s="1" t="s">
        <v>20</v>
      </c>
      <c r="B20">
        <v>1.7742747631480399E-2</v>
      </c>
      <c r="C20">
        <v>6.1760028722303304E-3</v>
      </c>
      <c r="D20">
        <v>7.6750468575039701</v>
      </c>
      <c r="E20" s="8">
        <v>8.21565038222616E-15</v>
      </c>
      <c r="F20" s="9">
        <v>9.47959659487634E-15</v>
      </c>
      <c r="G20" s="1">
        <v>150</v>
      </c>
      <c r="H20" s="1">
        <v>87</v>
      </c>
      <c r="I20" s="6">
        <v>3.979946</v>
      </c>
      <c r="J20" s="7">
        <v>2.2E-16</v>
      </c>
      <c r="K20" s="1">
        <f t="shared" si="2"/>
        <v>4.6017699115044248</v>
      </c>
      <c r="L20" s="1">
        <v>7</v>
      </c>
      <c r="M20" s="1">
        <v>0.74311950000000004</v>
      </c>
      <c r="N20" s="1">
        <v>0.60819999999999996</v>
      </c>
      <c r="O20" s="1">
        <f t="shared" si="3"/>
        <v>0.79458633486138408</v>
      </c>
      <c r="P20" s="1">
        <v>2</v>
      </c>
      <c r="Q20" s="1">
        <v>1.434677</v>
      </c>
      <c r="R20" s="1">
        <v>0.65349999999999997</v>
      </c>
      <c r="S20" s="1">
        <f t="shared" si="0"/>
        <v>1.4565826330532212</v>
      </c>
      <c r="T20" s="1">
        <v>15</v>
      </c>
      <c r="U20" s="6">
        <v>5.9492880000000001</v>
      </c>
      <c r="V20" s="7">
        <v>1.61E-7</v>
      </c>
      <c r="W20" s="1">
        <f t="shared" si="1"/>
        <v>6.0889929742388755</v>
      </c>
      <c r="X20"/>
      <c r="Y20"/>
    </row>
    <row r="21" spans="1:25">
      <c r="A21" s="1" t="s">
        <v>21</v>
      </c>
      <c r="B21">
        <v>3.1038587906773999E-2</v>
      </c>
      <c r="C21">
        <v>6.6653360292255404E-3</v>
      </c>
      <c r="D21">
        <v>27.075850566240799</v>
      </c>
      <c r="E21">
        <v>0</v>
      </c>
      <c r="F21" s="10">
        <v>0</v>
      </c>
      <c r="G21" s="1">
        <v>302</v>
      </c>
      <c r="H21" s="1">
        <v>13</v>
      </c>
      <c r="I21" s="1">
        <v>0.29435790000000001</v>
      </c>
      <c r="J21" s="2">
        <v>3.4400000000000001E-7</v>
      </c>
      <c r="K21" s="1">
        <f t="shared" si="2"/>
        <v>0.34153350564944923</v>
      </c>
      <c r="L21" s="1">
        <v>14</v>
      </c>
      <c r="M21" s="1">
        <v>0.73336860000000004</v>
      </c>
      <c r="N21" s="1">
        <v>0.33579999999999999</v>
      </c>
      <c r="O21" s="1">
        <f t="shared" si="3"/>
        <v>0.7893241737033615</v>
      </c>
      <c r="P21" s="1">
        <v>27</v>
      </c>
      <c r="Q21" s="6">
        <v>9.5513949999999994</v>
      </c>
      <c r="R21" s="7">
        <v>2.2E-16</v>
      </c>
      <c r="S21" s="1">
        <f t="shared" si="0"/>
        <v>9.7668206355389842</v>
      </c>
      <c r="T21" s="1">
        <v>95</v>
      </c>
      <c r="U21" s="6">
        <v>18.53885</v>
      </c>
      <c r="V21" s="7">
        <v>2.2E-16</v>
      </c>
      <c r="W21" s="1">
        <f t="shared" si="1"/>
        <v>19.154116971943484</v>
      </c>
      <c r="X21"/>
      <c r="Y21"/>
    </row>
    <row r="22" spans="1:25">
      <c r="A22" s="1" t="s">
        <v>22</v>
      </c>
      <c r="B22">
        <v>1.7973534938337098E-2</v>
      </c>
      <c r="C22">
        <v>6.4516025996046297E-3</v>
      </c>
      <c r="D22">
        <v>9.9685536462197408</v>
      </c>
      <c r="E22">
        <v>0</v>
      </c>
      <c r="F22" s="10">
        <v>0</v>
      </c>
      <c r="G22" s="1">
        <v>241</v>
      </c>
      <c r="H22" s="1">
        <v>23</v>
      </c>
      <c r="I22" s="1">
        <v>0.65408060000000001</v>
      </c>
      <c r="J22" s="1">
        <v>5.0849999999999999E-2</v>
      </c>
      <c r="K22" s="1">
        <f t="shared" si="2"/>
        <v>0.75719493464445398</v>
      </c>
      <c r="L22" s="1">
        <v>142</v>
      </c>
      <c r="M22" s="6">
        <v>9.2940900000000006</v>
      </c>
      <c r="N22" s="7">
        <v>2.2E-16</v>
      </c>
      <c r="O22" s="1">
        <f t="shared" si="3"/>
        <v>10.032417861616763</v>
      </c>
      <c r="P22" s="1">
        <v>0</v>
      </c>
      <c r="Q22" s="1">
        <v>0</v>
      </c>
      <c r="R22" s="1">
        <v>0.1792</v>
      </c>
      <c r="S22" s="1">
        <f t="shared" si="0"/>
        <v>0</v>
      </c>
      <c r="T22" s="1">
        <v>6</v>
      </c>
      <c r="U22" s="1">
        <v>1.4765760000000001</v>
      </c>
      <c r="V22" s="1">
        <v>0.31180000000000002</v>
      </c>
      <c r="W22" s="1">
        <f t="shared" si="1"/>
        <v>1.5159318608063592</v>
      </c>
      <c r="X22"/>
      <c r="Y22"/>
    </row>
    <row r="23" spans="1:25">
      <c r="A23" s="1" t="s">
        <v>23</v>
      </c>
      <c r="B23">
        <v>1.87873761382161E-2</v>
      </c>
      <c r="C23">
        <v>5.8178355599912499E-3</v>
      </c>
      <c r="D23">
        <v>7.56830713633037</v>
      </c>
      <c r="E23" s="8">
        <v>1.8873791418627699E-14</v>
      </c>
      <c r="F23" s="9">
        <v>2.02219193771011E-14</v>
      </c>
      <c r="G23" s="1">
        <v>71</v>
      </c>
      <c r="H23" s="1">
        <v>40</v>
      </c>
      <c r="I23" s="6">
        <v>3.887311</v>
      </c>
      <c r="J23" s="7">
        <v>3.1899999999999998E-10</v>
      </c>
      <c r="K23" s="1">
        <f t="shared" si="2"/>
        <v>4.4699076362354786</v>
      </c>
      <c r="L23" s="1">
        <v>2</v>
      </c>
      <c r="M23" s="1">
        <v>0.45012380000000002</v>
      </c>
      <c r="N23" s="1">
        <v>0.44750000000000001</v>
      </c>
      <c r="O23" s="1">
        <f t="shared" si="3"/>
        <v>0.47962957838715337</v>
      </c>
      <c r="P23" s="1">
        <v>0</v>
      </c>
      <c r="Q23" s="1">
        <v>0</v>
      </c>
      <c r="R23" s="2">
        <v>1</v>
      </c>
      <c r="S23" s="1">
        <f t="shared" si="0"/>
        <v>0</v>
      </c>
      <c r="T23" s="1">
        <v>0</v>
      </c>
      <c r="U23" s="1">
        <v>0</v>
      </c>
      <c r="V23" s="1">
        <v>0.63370000000000004</v>
      </c>
      <c r="W23" s="1">
        <f t="shared" si="1"/>
        <v>0</v>
      </c>
      <c r="X23"/>
      <c r="Y23"/>
    </row>
    <row r="24" spans="1:25">
      <c r="A24" s="1" t="s">
        <v>24</v>
      </c>
      <c r="B24">
        <v>2.46354486819747E-2</v>
      </c>
      <c r="C24">
        <v>6.85673751034796E-3</v>
      </c>
      <c r="D24">
        <v>15.9582608390436</v>
      </c>
      <c r="E24">
        <v>0</v>
      </c>
      <c r="F24" s="10">
        <v>0</v>
      </c>
      <c r="G24" s="1">
        <v>312</v>
      </c>
      <c r="H24" s="1">
        <v>133</v>
      </c>
      <c r="I24" s="3">
        <v>2.897824</v>
      </c>
      <c r="J24" s="5">
        <v>2.2E-16</v>
      </c>
      <c r="K24" s="1">
        <f t="shared" si="2"/>
        <v>3.3821584782829825</v>
      </c>
      <c r="L24" s="1">
        <v>1</v>
      </c>
      <c r="M24" s="1">
        <v>5.0727290000000001E-2</v>
      </c>
      <c r="N24" s="2">
        <v>1.8199999999999999E-7</v>
      </c>
      <c r="O24" s="1">
        <f t="shared" si="3"/>
        <v>5.4573237284435708E-2</v>
      </c>
      <c r="P24" s="1">
        <v>1</v>
      </c>
      <c r="Q24" s="1">
        <v>0.34270319999999999</v>
      </c>
      <c r="R24" s="1">
        <v>0.37759999999999999</v>
      </c>
      <c r="S24" s="1">
        <f t="shared" si="0"/>
        <v>0.350140056022409</v>
      </c>
      <c r="T24" s="1">
        <v>18</v>
      </c>
      <c r="U24" s="6">
        <v>3.410291</v>
      </c>
      <c r="V24" s="7">
        <v>1.7900000000000001E-5</v>
      </c>
      <c r="W24" s="1">
        <f t="shared" si="1"/>
        <v>3.5128805620608903</v>
      </c>
      <c r="X24"/>
      <c r="Y24"/>
    </row>
    <row r="25" spans="1:25">
      <c r="A25" s="1" t="s">
        <v>32</v>
      </c>
      <c r="B25">
        <v>1.6402528178835699E-2</v>
      </c>
      <c r="C25">
        <v>6.6901014223281199E-3</v>
      </c>
      <c r="D25">
        <v>8.7247138250071004</v>
      </c>
      <c r="E25">
        <v>0</v>
      </c>
      <c r="F25" s="10">
        <v>0</v>
      </c>
      <c r="G25" s="1">
        <v>272</v>
      </c>
      <c r="H25" s="1">
        <v>80</v>
      </c>
      <c r="I25" s="3">
        <v>2.0078200000000002</v>
      </c>
      <c r="J25" s="5">
        <v>3.3799999999999998E-7</v>
      </c>
      <c r="K25" s="1">
        <f t="shared" si="2"/>
        <v>2.3335547218582273</v>
      </c>
      <c r="L25" s="1">
        <v>8</v>
      </c>
      <c r="M25" s="1">
        <v>0.46599469999999998</v>
      </c>
      <c r="N25" s="1">
        <v>2.9059999999999999E-2</v>
      </c>
      <c r="O25" s="1">
        <f t="shared" si="3"/>
        <v>0.50078970684541002</v>
      </c>
      <c r="P25" s="1">
        <v>24</v>
      </c>
      <c r="Q25" s="6">
        <v>9.4387749999999997</v>
      </c>
      <c r="R25" s="7">
        <v>4.66E-15</v>
      </c>
      <c r="S25" s="1">
        <f t="shared" si="0"/>
        <v>9.6391497775580817</v>
      </c>
      <c r="T25" s="1">
        <v>7</v>
      </c>
      <c r="U25" s="1">
        <v>1.524408</v>
      </c>
      <c r="V25" s="1">
        <v>0.23860000000000001</v>
      </c>
      <c r="W25" s="1">
        <f t="shared" si="1"/>
        <v>1.5670202507232402</v>
      </c>
      <c r="X25"/>
      <c r="Y25"/>
    </row>
    <row r="26" spans="1:25">
      <c r="A26" s="1" t="s">
        <v>25</v>
      </c>
      <c r="B26">
        <v>1.8385829177882999E-2</v>
      </c>
      <c r="C26">
        <v>7.1766751355017604E-3</v>
      </c>
      <c r="D26">
        <v>12.276200720850101</v>
      </c>
      <c r="E26">
        <v>0</v>
      </c>
      <c r="F26" s="10">
        <v>0</v>
      </c>
      <c r="G26" s="1">
        <v>460</v>
      </c>
      <c r="H26" s="1">
        <v>145</v>
      </c>
      <c r="I26" s="3">
        <v>2.1274769999999998</v>
      </c>
      <c r="J26" s="5">
        <v>3.2600000000000002E-13</v>
      </c>
      <c r="K26" s="1">
        <f t="shared" si="2"/>
        <v>2.5009619084263179</v>
      </c>
      <c r="L26" s="1">
        <v>12</v>
      </c>
      <c r="M26" s="1">
        <v>0.41003790000000001</v>
      </c>
      <c r="N26" s="1">
        <v>7.5469999999999997E-4</v>
      </c>
      <c r="O26" s="1">
        <f t="shared" si="3"/>
        <v>0.44417869650636371</v>
      </c>
      <c r="P26" s="1">
        <v>7</v>
      </c>
      <c r="Q26" s="1">
        <v>1.6172740000000001</v>
      </c>
      <c r="R26" s="1">
        <v>0.21740000000000001</v>
      </c>
      <c r="S26" s="1">
        <f t="shared" si="0"/>
        <v>1.6624040920716114</v>
      </c>
      <c r="T26" s="1">
        <v>79</v>
      </c>
      <c r="U26" s="6">
        <v>10.06414</v>
      </c>
      <c r="V26" s="7">
        <v>2.2E-16</v>
      </c>
      <c r="W26" s="1">
        <f t="shared" si="1"/>
        <v>10.457183586192851</v>
      </c>
      <c r="X26"/>
      <c r="Y26"/>
    </row>
    <row r="27" spans="1:25">
      <c r="A27" s="1" t="s">
        <v>26</v>
      </c>
      <c r="B27">
        <v>2.6639286835171399E-2</v>
      </c>
      <c r="C27">
        <v>6.1236541066245504E-3</v>
      </c>
      <c r="D27">
        <v>13.6904927069818</v>
      </c>
      <c r="E27">
        <v>0</v>
      </c>
      <c r="F27" s="10">
        <v>0</v>
      </c>
      <c r="G27" s="1">
        <v>126</v>
      </c>
      <c r="H27" s="1">
        <v>13</v>
      </c>
      <c r="I27" s="1">
        <v>0.71105379999999996</v>
      </c>
      <c r="J27" s="1">
        <v>0.3049</v>
      </c>
      <c r="K27" s="1">
        <f t="shared" si="2"/>
        <v>0.81859618020740998</v>
      </c>
      <c r="L27" s="1">
        <v>26</v>
      </c>
      <c r="M27" s="6">
        <v>3.2863190000000002</v>
      </c>
      <c r="N27" s="7">
        <v>1.1400000000000001E-6</v>
      </c>
      <c r="O27" s="1">
        <f t="shared" si="3"/>
        <v>3.5134769908836709</v>
      </c>
      <c r="P27" s="1">
        <v>0</v>
      </c>
      <c r="Q27" s="1">
        <v>0</v>
      </c>
      <c r="R27" s="1">
        <v>0.63390000000000002</v>
      </c>
      <c r="S27" s="1">
        <f t="shared" si="0"/>
        <v>0</v>
      </c>
      <c r="T27" s="1">
        <v>0</v>
      </c>
      <c r="U27" s="1">
        <v>0</v>
      </c>
      <c r="V27" s="1">
        <v>0.2772</v>
      </c>
      <c r="W27" s="1">
        <f t="shared" si="1"/>
        <v>0</v>
      </c>
      <c r="X27"/>
      <c r="Y27"/>
    </row>
    <row r="28" spans="1:25">
      <c r="A28" s="1" t="s">
        <v>33</v>
      </c>
      <c r="B28">
        <v>4.6490225515914599E-2</v>
      </c>
      <c r="C28">
        <v>5.5152306126930103E-3</v>
      </c>
      <c r="D28">
        <v>21.005305285391699</v>
      </c>
      <c r="E28">
        <v>0</v>
      </c>
      <c r="F28" s="10">
        <v>0</v>
      </c>
      <c r="G28" s="1">
        <v>52</v>
      </c>
      <c r="H28" s="1">
        <v>0</v>
      </c>
      <c r="I28" s="1">
        <v>0</v>
      </c>
      <c r="J28" s="1">
        <v>1.361E-3</v>
      </c>
      <c r="K28" s="1">
        <f t="shared" si="2"/>
        <v>0</v>
      </c>
      <c r="L28" s="1">
        <v>0</v>
      </c>
      <c r="M28" s="1">
        <v>0</v>
      </c>
      <c r="N28" s="1">
        <v>7.4329999999999993E-2</v>
      </c>
      <c r="O28" s="1">
        <f t="shared" si="3"/>
        <v>0</v>
      </c>
      <c r="P28" s="1">
        <v>0</v>
      </c>
      <c r="Q28" s="1">
        <v>0</v>
      </c>
      <c r="R28" s="1">
        <v>1</v>
      </c>
      <c r="S28" s="1">
        <f t="shared" si="0"/>
        <v>0</v>
      </c>
      <c r="T28" s="1">
        <v>0</v>
      </c>
      <c r="U28" s="1">
        <v>0</v>
      </c>
      <c r="V28" s="2">
        <v>1</v>
      </c>
      <c r="W28" s="1">
        <f t="shared" si="1"/>
        <v>0</v>
      </c>
      <c r="X28"/>
      <c r="Y28"/>
    </row>
    <row r="29" spans="1:25">
      <c r="A29" s="1" t="s">
        <v>27</v>
      </c>
      <c r="B29">
        <v>1.5059705388263201E-2</v>
      </c>
      <c r="C29">
        <v>6.5446009164115103E-3</v>
      </c>
      <c r="D29">
        <v>7.0811175916360503</v>
      </c>
      <c r="E29" s="8">
        <v>7.1498362785860101E-13</v>
      </c>
      <c r="F29" s="9">
        <v>7.39638235715794E-13</v>
      </c>
      <c r="G29" s="1">
        <v>266</v>
      </c>
      <c r="H29" s="1">
        <v>118</v>
      </c>
      <c r="I29" s="6">
        <v>3.023863</v>
      </c>
      <c r="J29" s="7">
        <v>2.2E-16</v>
      </c>
      <c r="K29" s="1">
        <f t="shared" si="2"/>
        <v>3.519632159434289</v>
      </c>
      <c r="L29" s="1">
        <v>22</v>
      </c>
      <c r="M29" s="1">
        <v>1.3099130000000001</v>
      </c>
      <c r="N29" s="1">
        <v>0.21129999999999999</v>
      </c>
      <c r="O29" s="1">
        <f t="shared" si="3"/>
        <v>1.40823571699386</v>
      </c>
      <c r="P29" s="1">
        <v>2</v>
      </c>
      <c r="Q29" s="1">
        <v>0.80540179999999995</v>
      </c>
      <c r="R29" s="1">
        <v>1</v>
      </c>
      <c r="S29" s="1">
        <f t="shared" si="0"/>
        <v>0.82138118405256844</v>
      </c>
      <c r="T29" s="1">
        <v>2</v>
      </c>
      <c r="U29" s="1">
        <v>0.44559080000000001</v>
      </c>
      <c r="V29" s="1">
        <v>0.33510000000000001</v>
      </c>
      <c r="W29" s="1">
        <f t="shared" si="1"/>
        <v>0.45781902061946433</v>
      </c>
      <c r="X29"/>
      <c r="Y29"/>
    </row>
    <row r="30" spans="1:25">
      <c r="A30" s="1" t="s">
        <v>34</v>
      </c>
      <c r="B30">
        <v>2.18104415392124E-2</v>
      </c>
      <c r="C30">
        <v>5.4708762381470797E-3</v>
      </c>
      <c r="D30">
        <v>9.1131025637461107</v>
      </c>
      <c r="E30">
        <v>0</v>
      </c>
      <c r="F30" s="10">
        <v>0</v>
      </c>
      <c r="G30" s="1">
        <v>55</v>
      </c>
      <c r="H30" s="1">
        <v>0</v>
      </c>
      <c r="I30" s="1">
        <v>0</v>
      </c>
      <c r="J30" s="1">
        <v>8.9159999999999999E-4</v>
      </c>
      <c r="K30" s="1">
        <f t="shared" si="2"/>
        <v>0</v>
      </c>
      <c r="L30" s="1">
        <v>0</v>
      </c>
      <c r="M30" s="1">
        <v>0</v>
      </c>
      <c r="N30" s="1">
        <v>7.6829999999999996E-2</v>
      </c>
      <c r="O30" s="1">
        <f t="shared" si="3"/>
        <v>0</v>
      </c>
      <c r="P30" s="1">
        <v>0</v>
      </c>
      <c r="Q30" s="1">
        <v>0</v>
      </c>
      <c r="R30" s="1">
        <v>1</v>
      </c>
      <c r="S30" s="1">
        <f t="shared" si="0"/>
        <v>0</v>
      </c>
      <c r="T30" s="1">
        <v>0</v>
      </c>
      <c r="U30" s="1">
        <v>0</v>
      </c>
      <c r="V30" s="2">
        <v>1</v>
      </c>
      <c r="W30" s="1">
        <f t="shared" si="1"/>
        <v>0</v>
      </c>
      <c r="X30"/>
      <c r="Y30"/>
    </row>
    <row r="31" spans="1:25">
      <c r="A31" s="1" t="s">
        <v>35</v>
      </c>
      <c r="B31">
        <v>2.10075822368186E-2</v>
      </c>
      <c r="C31">
        <v>5.5066332834074003E-3</v>
      </c>
      <c r="D31">
        <v>7.8469435587043304</v>
      </c>
      <c r="E31" s="8">
        <v>2.1094237467878002E-15</v>
      </c>
      <c r="F31" s="9">
        <v>2.6367796834847499E-15</v>
      </c>
      <c r="G31" s="1">
        <v>52</v>
      </c>
      <c r="H31" s="1">
        <v>0</v>
      </c>
      <c r="I31" s="1">
        <v>0</v>
      </c>
      <c r="J31" s="1">
        <v>1.361E-3</v>
      </c>
      <c r="K31" s="1">
        <f t="shared" si="2"/>
        <v>0</v>
      </c>
      <c r="L31" s="1">
        <v>39</v>
      </c>
      <c r="M31" s="6">
        <v>11.972440000000001</v>
      </c>
      <c r="N31" s="7">
        <v>2.2E-16</v>
      </c>
      <c r="O31" s="1">
        <f t="shared" si="3"/>
        <v>12.770137524557958</v>
      </c>
      <c r="P31" s="1">
        <v>3</v>
      </c>
      <c r="Q31" s="1">
        <v>6.2302080000000002</v>
      </c>
      <c r="R31" s="1">
        <v>1.448E-2</v>
      </c>
      <c r="S31" s="1">
        <f t="shared" si="0"/>
        <v>6.302521008403362</v>
      </c>
      <c r="T31" s="1">
        <v>0</v>
      </c>
      <c r="U31" s="1">
        <v>0</v>
      </c>
      <c r="V31" s="1">
        <v>1</v>
      </c>
      <c r="W31" s="1">
        <f t="shared" si="1"/>
        <v>0</v>
      </c>
      <c r="X31"/>
      <c r="Y31"/>
    </row>
    <row r="32" spans="1:25">
      <c r="A32" s="1" t="s">
        <v>28</v>
      </c>
      <c r="B32">
        <v>1.9744722169752399E-2</v>
      </c>
      <c r="C32">
        <v>6.62603589989714E-3</v>
      </c>
      <c r="D32">
        <v>12.0083981235172</v>
      </c>
      <c r="E32">
        <v>0</v>
      </c>
      <c r="F32" s="10">
        <v>0</v>
      </c>
      <c r="G32" s="1">
        <v>268</v>
      </c>
      <c r="H32" s="1">
        <v>44</v>
      </c>
      <c r="I32" s="1">
        <v>1.122765</v>
      </c>
      <c r="J32" s="1">
        <v>0.49440000000000001</v>
      </c>
      <c r="K32" s="1">
        <f t="shared" si="2"/>
        <v>1.3026111432462346</v>
      </c>
      <c r="L32" s="1">
        <v>5</v>
      </c>
      <c r="M32" s="1">
        <v>0.29568129999999998</v>
      </c>
      <c r="N32" s="1">
        <v>1.7600000000000001E-3</v>
      </c>
      <c r="O32" s="1">
        <f t="shared" si="3"/>
        <v>0.31766511255119295</v>
      </c>
      <c r="P32" s="1">
        <v>18</v>
      </c>
      <c r="Q32" s="6">
        <v>7.1888990000000002</v>
      </c>
      <c r="R32" s="7">
        <v>5.9000000000000003E-10</v>
      </c>
      <c r="S32" s="1">
        <f t="shared" si="0"/>
        <v>7.3372632635143606</v>
      </c>
      <c r="T32" s="1">
        <v>65</v>
      </c>
      <c r="U32" s="6">
        <v>14.33428</v>
      </c>
      <c r="V32" s="7">
        <v>2.2E-16</v>
      </c>
      <c r="W32" s="1">
        <f t="shared" si="1"/>
        <v>14.768079974833094</v>
      </c>
      <c r="X32"/>
      <c r="Y32"/>
    </row>
    <row r="33" spans="1:25">
      <c r="A33" s="1" t="s">
        <v>29</v>
      </c>
      <c r="B33">
        <v>6.8383059081147293E-2</v>
      </c>
      <c r="C33">
        <v>8.2141525277921994E-3</v>
      </c>
      <c r="D33">
        <v>126.98729540616699</v>
      </c>
      <c r="E33">
        <v>0</v>
      </c>
      <c r="F33" s="10">
        <v>0</v>
      </c>
      <c r="G33" s="1">
        <v>1958</v>
      </c>
      <c r="H33" s="1">
        <v>24</v>
      </c>
      <c r="I33" s="1">
        <v>7.7583719999999995E-2</v>
      </c>
      <c r="J33" s="2">
        <v>2.2E-16</v>
      </c>
      <c r="K33" s="1">
        <f t="shared" si="2"/>
        <v>9.7251310165286708E-2</v>
      </c>
      <c r="L33" s="1">
        <v>59</v>
      </c>
      <c r="M33" s="1">
        <v>0.44314120000000001</v>
      </c>
      <c r="N33" s="2">
        <v>1.6700000000000001E-11</v>
      </c>
      <c r="O33" s="1">
        <f t="shared" si="3"/>
        <v>0.51306647187532817</v>
      </c>
      <c r="P33" s="1">
        <v>0</v>
      </c>
      <c r="Q33" s="1">
        <v>0</v>
      </c>
      <c r="R33" s="2">
        <v>1.5799999999999999E-8</v>
      </c>
      <c r="S33" s="1">
        <f t="shared" si="0"/>
        <v>0</v>
      </c>
      <c r="T33" s="1">
        <v>3</v>
      </c>
      <c r="U33" s="1">
        <v>8.4728620000000004E-2</v>
      </c>
      <c r="V33" s="2">
        <v>3.2499999999999998E-11</v>
      </c>
      <c r="W33" s="1">
        <f t="shared" si="1"/>
        <v>9.3294070085376032E-2</v>
      </c>
      <c r="X33"/>
      <c r="Y33"/>
    </row>
    <row r="34" spans="1:25">
      <c r="A34" s="1" t="s">
        <v>36</v>
      </c>
      <c r="B34">
        <v>2.2141882817324501E-2</v>
      </c>
      <c r="C34">
        <v>5.6346423341729103E-3</v>
      </c>
      <c r="D34">
        <v>9.0165053294847102</v>
      </c>
      <c r="E34">
        <v>0</v>
      </c>
      <c r="F34" s="10">
        <v>0</v>
      </c>
      <c r="G34" s="1">
        <v>60</v>
      </c>
      <c r="H34" s="1">
        <v>17</v>
      </c>
      <c r="I34" s="1">
        <v>1.9580150000000001</v>
      </c>
      <c r="J34" s="2">
        <v>2.35E-2</v>
      </c>
      <c r="K34" s="1">
        <f t="shared" si="2"/>
        <v>2.2479910487234256</v>
      </c>
      <c r="L34" s="1">
        <v>1</v>
      </c>
      <c r="M34" s="1">
        <v>0.26645619999999998</v>
      </c>
      <c r="N34" s="2">
        <v>0.26700000000000002</v>
      </c>
      <c r="O34" s="1">
        <f t="shared" si="3"/>
        <v>0.28378083387906572</v>
      </c>
      <c r="P34" s="1">
        <v>1</v>
      </c>
      <c r="Q34" s="1">
        <v>1.7996669999999999</v>
      </c>
      <c r="R34" s="2">
        <v>0.43099999999999999</v>
      </c>
      <c r="S34" s="1">
        <f t="shared" si="0"/>
        <v>1.8207282913165268</v>
      </c>
      <c r="T34" s="1">
        <v>4</v>
      </c>
      <c r="U34" s="1">
        <v>3.9822519999999999</v>
      </c>
      <c r="V34" s="2">
        <v>2.1700000000000001E-2</v>
      </c>
      <c r="W34" s="1">
        <f t="shared" si="1"/>
        <v>4.059328649492584</v>
      </c>
      <c r="X34"/>
      <c r="Y34"/>
    </row>
    <row r="35" spans="1:25">
      <c r="A35" s="1" t="s">
        <v>30</v>
      </c>
      <c r="B35">
        <v>2.02579293469403E-2</v>
      </c>
      <c r="C35">
        <v>7.3265249721360002E-3</v>
      </c>
      <c r="D35">
        <v>14.946553934299899</v>
      </c>
      <c r="E35">
        <v>0</v>
      </c>
      <c r="F35" s="10">
        <v>0</v>
      </c>
      <c r="G35" s="1">
        <v>508</v>
      </c>
      <c r="H35" s="1">
        <v>330</v>
      </c>
      <c r="I35" s="6">
        <v>4.3381949999999998</v>
      </c>
      <c r="J35" s="7">
        <v>2.2E-16</v>
      </c>
      <c r="K35" s="1">
        <f t="shared" si="2"/>
        <v>5.1540322793797868</v>
      </c>
      <c r="L35" s="1">
        <v>28</v>
      </c>
      <c r="M35" s="1">
        <v>0.86402120000000004</v>
      </c>
      <c r="N35" s="1">
        <v>0.51929999999999998</v>
      </c>
      <c r="O35" s="1">
        <f t="shared" si="3"/>
        <v>0.93848779708037477</v>
      </c>
      <c r="P35" s="1">
        <v>2</v>
      </c>
      <c r="Q35" s="1">
        <v>0.41772939999999997</v>
      </c>
      <c r="R35" s="1">
        <v>0.34150000000000003</v>
      </c>
      <c r="S35" s="1">
        <f t="shared" si="0"/>
        <v>0.43009329716138422</v>
      </c>
      <c r="T35" s="1">
        <v>36</v>
      </c>
      <c r="U35" s="6">
        <v>4.1534319999999996</v>
      </c>
      <c r="V35" s="7">
        <v>1.7500000000000001E-11</v>
      </c>
      <c r="W35" s="1">
        <f t="shared" si="1"/>
        <v>4.3150343911929046</v>
      </c>
      <c r="X35"/>
      <c r="Y3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topLeftCell="D1" workbookViewId="0">
      <selection activeCell="F2" sqref="F2"/>
    </sheetView>
  </sheetViews>
  <sheetFormatPr baseColWidth="10" defaultRowHeight="15" x14ac:dyDescent="0"/>
  <cols>
    <col min="1" max="1" width="10.83203125" style="1"/>
    <col min="2" max="2" width="15.6640625" style="1" customWidth="1"/>
    <col min="3" max="5" width="10.83203125" style="1"/>
    <col min="6" max="6" width="12.83203125" style="1" customWidth="1"/>
    <col min="7" max="16384" width="10.83203125" style="1"/>
  </cols>
  <sheetData>
    <row r="1" spans="1:23">
      <c r="F1" s="1" t="s">
        <v>54</v>
      </c>
      <c r="G1" s="14" t="s">
        <v>46</v>
      </c>
      <c r="H1" s="15" t="s">
        <v>0</v>
      </c>
      <c r="I1" s="15"/>
      <c r="J1" s="15"/>
      <c r="K1" s="15"/>
      <c r="L1" s="15" t="s">
        <v>1</v>
      </c>
      <c r="M1" s="15"/>
      <c r="N1" s="15"/>
      <c r="O1" s="15"/>
      <c r="P1" s="15" t="s">
        <v>2</v>
      </c>
      <c r="Q1" s="15"/>
      <c r="R1" s="15"/>
      <c r="S1" s="15"/>
      <c r="T1" s="16" t="s">
        <v>45</v>
      </c>
    </row>
    <row r="2" spans="1:23" ht="16" thickBot="1">
      <c r="G2" s="17" t="s">
        <v>53</v>
      </c>
      <c r="H2" s="18">
        <v>717</v>
      </c>
      <c r="I2" s="18"/>
      <c r="J2" s="18"/>
      <c r="K2" s="18"/>
      <c r="L2" s="18">
        <v>28</v>
      </c>
      <c r="M2" s="18"/>
      <c r="N2" s="18"/>
      <c r="O2" s="18"/>
      <c r="P2" s="18">
        <v>0</v>
      </c>
      <c r="Q2" s="18"/>
      <c r="R2" s="18"/>
      <c r="S2" s="18"/>
      <c r="T2" s="19">
        <v>0</v>
      </c>
    </row>
    <row r="4" spans="1:23">
      <c r="A4" s="1" t="s">
        <v>47</v>
      </c>
      <c r="B4" t="s">
        <v>48</v>
      </c>
      <c r="C4" t="s">
        <v>49</v>
      </c>
      <c r="D4" t="s">
        <v>50</v>
      </c>
      <c r="E4" t="s">
        <v>51</v>
      </c>
      <c r="F4" t="s">
        <v>52</v>
      </c>
      <c r="G4" s="1" t="s">
        <v>40</v>
      </c>
      <c r="H4" s="1" t="s">
        <v>38</v>
      </c>
      <c r="I4" s="1" t="s">
        <v>41</v>
      </c>
      <c r="J4" s="1" t="s">
        <v>5</v>
      </c>
      <c r="K4" s="1" t="s">
        <v>42</v>
      </c>
      <c r="L4" s="1" t="s">
        <v>38</v>
      </c>
      <c r="M4" s="1" t="s">
        <v>41</v>
      </c>
      <c r="N4" s="1" t="s">
        <v>5</v>
      </c>
      <c r="O4" s="1" t="s">
        <v>42</v>
      </c>
      <c r="P4" s="1" t="s">
        <v>38</v>
      </c>
      <c r="Q4" s="1" t="s">
        <v>41</v>
      </c>
      <c r="R4" s="1" t="s">
        <v>5</v>
      </c>
      <c r="S4" s="1" t="s">
        <v>42</v>
      </c>
      <c r="T4" s="1" t="s">
        <v>38</v>
      </c>
      <c r="U4" s="1" t="s">
        <v>41</v>
      </c>
      <c r="V4" s="1" t="s">
        <v>5</v>
      </c>
      <c r="W4" s="1" t="s">
        <v>42</v>
      </c>
    </row>
    <row r="5" spans="1:23">
      <c r="A5" s="1" t="s">
        <v>6</v>
      </c>
      <c r="B5">
        <v>2.1853882190270901E-2</v>
      </c>
      <c r="C5">
        <v>1.06697474466675E-2</v>
      </c>
      <c r="D5">
        <v>4.1439859883277403</v>
      </c>
      <c r="E5" s="8">
        <v>1.7066030393975099E-5</v>
      </c>
      <c r="F5" s="9">
        <v>2.84433839899586E-5</v>
      </c>
      <c r="G5" s="1">
        <v>285</v>
      </c>
      <c r="H5" s="1">
        <v>0</v>
      </c>
      <c r="I5" s="1">
        <v>0</v>
      </c>
      <c r="J5" s="1">
        <v>7.2090000000000001E-4</v>
      </c>
      <c r="K5" s="1">
        <f>H5/((G5*717)/26000)</f>
        <v>0</v>
      </c>
      <c r="L5" s="1">
        <v>0</v>
      </c>
      <c r="M5" s="1">
        <v>0</v>
      </c>
      <c r="N5" s="1">
        <v>1</v>
      </c>
      <c r="O5" s="1">
        <f>L5/((G5*28)/26000)</f>
        <v>0</v>
      </c>
      <c r="P5" s="1">
        <v>0</v>
      </c>
      <c r="Q5" s="1">
        <v>0</v>
      </c>
      <c r="R5" s="1">
        <v>1</v>
      </c>
      <c r="S5" s="1" t="s">
        <v>44</v>
      </c>
      <c r="T5" s="1">
        <v>0</v>
      </c>
      <c r="U5" s="1">
        <v>0</v>
      </c>
      <c r="V5" s="1">
        <v>1</v>
      </c>
      <c r="W5" s="1" t="s">
        <v>44</v>
      </c>
    </row>
    <row r="6" spans="1:23">
      <c r="A6" s="1" t="s">
        <v>7</v>
      </c>
      <c r="B6">
        <v>2.3648446574133598E-2</v>
      </c>
      <c r="C6">
        <v>1.2311621587055999E-2</v>
      </c>
      <c r="D6">
        <v>5.3204407108142799</v>
      </c>
      <c r="E6" s="8">
        <v>5.17580904801918E-8</v>
      </c>
      <c r="F6" s="9">
        <v>9.4105619054894104E-8</v>
      </c>
      <c r="G6" s="1">
        <v>557</v>
      </c>
      <c r="H6" s="1">
        <v>199</v>
      </c>
      <c r="I6" s="6">
        <v>12.21824</v>
      </c>
      <c r="J6" s="7">
        <v>2.2E-16</v>
      </c>
      <c r="K6" s="1">
        <f t="shared" ref="K6:K25" si="0">H6/((G6*717)/26000)</f>
        <v>12.955437202186449</v>
      </c>
      <c r="L6" s="1">
        <v>1</v>
      </c>
      <c r="M6" s="1">
        <v>1.6294660000000001</v>
      </c>
      <c r="N6" s="1">
        <v>0.46710000000000002</v>
      </c>
      <c r="O6" s="1">
        <f t="shared" ref="O6:O25" si="1">L6/((G6*28)/26000)</f>
        <v>1.6670941266991537</v>
      </c>
      <c r="P6" s="1">
        <v>0</v>
      </c>
      <c r="Q6" s="1">
        <v>0</v>
      </c>
      <c r="R6" s="1">
        <v>1</v>
      </c>
      <c r="S6" s="1" t="s">
        <v>44</v>
      </c>
      <c r="T6" s="1">
        <v>0</v>
      </c>
      <c r="U6" s="1">
        <v>0</v>
      </c>
      <c r="V6" s="1">
        <v>1</v>
      </c>
      <c r="W6" s="1" t="s">
        <v>44</v>
      </c>
    </row>
    <row r="7" spans="1:23">
      <c r="A7" s="1" t="s">
        <v>8</v>
      </c>
      <c r="B7">
        <v>2.8722323299363601E-2</v>
      </c>
      <c r="C7">
        <v>1.25736082231666E-2</v>
      </c>
      <c r="D7">
        <v>7.4015405533758702</v>
      </c>
      <c r="E7" s="8">
        <v>6.7279515292284499E-14</v>
      </c>
      <c r="F7" s="9">
        <v>1.6819878823071099E-13</v>
      </c>
      <c r="G7" s="1">
        <v>554</v>
      </c>
      <c r="H7" s="1">
        <v>127</v>
      </c>
      <c r="I7" s="6">
        <v>7.8648949999999997</v>
      </c>
      <c r="J7" s="7">
        <v>2.2E-16</v>
      </c>
      <c r="K7" s="1">
        <f t="shared" si="0"/>
        <v>8.3128156327256075</v>
      </c>
      <c r="L7" s="1">
        <v>1</v>
      </c>
      <c r="M7" s="1">
        <v>1.6384840000000001</v>
      </c>
      <c r="N7" s="1">
        <v>0.46529999999999999</v>
      </c>
      <c r="O7" s="1">
        <f t="shared" si="1"/>
        <v>1.6761217122227952</v>
      </c>
      <c r="P7" s="1">
        <v>0</v>
      </c>
      <c r="Q7" s="1">
        <v>0</v>
      </c>
      <c r="R7" s="1">
        <v>1</v>
      </c>
      <c r="S7" s="1" t="s">
        <v>44</v>
      </c>
      <c r="T7" s="1">
        <v>0</v>
      </c>
      <c r="U7" s="1">
        <v>0</v>
      </c>
      <c r="V7" s="1">
        <v>1</v>
      </c>
      <c r="W7" s="1" t="s">
        <v>44</v>
      </c>
    </row>
    <row r="8" spans="1:23">
      <c r="A8" s="1" t="s">
        <v>9</v>
      </c>
      <c r="B8">
        <v>1.00846640288651E-2</v>
      </c>
      <c r="C8">
        <v>9.4611073498407292E-3</v>
      </c>
      <c r="D8">
        <v>0.16657513938474999</v>
      </c>
      <c r="E8">
        <v>0.43385217813152199</v>
      </c>
      <c r="F8">
        <v>0.45668650329633897</v>
      </c>
      <c r="G8" s="1">
        <v>112</v>
      </c>
      <c r="H8" s="1">
        <v>0</v>
      </c>
      <c r="I8" s="1">
        <v>0</v>
      </c>
      <c r="J8" s="1">
        <v>7.8950000000000006E-2</v>
      </c>
      <c r="K8" s="1">
        <f t="shared" si="0"/>
        <v>0</v>
      </c>
      <c r="L8" s="1">
        <v>0</v>
      </c>
      <c r="M8" s="1">
        <v>0</v>
      </c>
      <c r="N8" s="1">
        <v>1</v>
      </c>
      <c r="O8" s="1">
        <f t="shared" si="1"/>
        <v>0</v>
      </c>
      <c r="P8" s="1">
        <v>0</v>
      </c>
      <c r="Q8" s="1">
        <v>0</v>
      </c>
      <c r="R8" s="1">
        <v>1</v>
      </c>
      <c r="S8" s="1" t="s">
        <v>44</v>
      </c>
      <c r="T8" s="1">
        <v>0</v>
      </c>
      <c r="U8" s="1">
        <v>0</v>
      </c>
      <c r="V8" s="1">
        <v>1</v>
      </c>
      <c r="W8" s="1" t="s">
        <v>44</v>
      </c>
    </row>
    <row r="9" spans="1:23">
      <c r="A9" s="1" t="s">
        <v>14</v>
      </c>
      <c r="B9">
        <v>3.9661649922045697E-2</v>
      </c>
      <c r="C9">
        <v>1.2664163829298599E-2</v>
      </c>
      <c r="D9">
        <v>11.368378484449</v>
      </c>
      <c r="E9">
        <v>0</v>
      </c>
      <c r="F9" s="10">
        <v>0</v>
      </c>
      <c r="G9" s="1">
        <v>492</v>
      </c>
      <c r="H9" s="1">
        <v>2</v>
      </c>
      <c r="I9" s="1">
        <v>0.1405256</v>
      </c>
      <c r="J9" s="1">
        <v>2.3259999999999999E-4</v>
      </c>
      <c r="K9" s="1">
        <f t="shared" si="0"/>
        <v>0.14740733181390392</v>
      </c>
      <c r="L9" s="1">
        <v>0</v>
      </c>
      <c r="M9" s="1">
        <v>0</v>
      </c>
      <c r="N9" s="1">
        <v>1</v>
      </c>
      <c r="O9" s="1">
        <f t="shared" si="1"/>
        <v>0</v>
      </c>
      <c r="P9" s="1">
        <v>0</v>
      </c>
      <c r="Q9" s="1">
        <v>0</v>
      </c>
      <c r="R9" s="1">
        <v>1</v>
      </c>
      <c r="S9" s="1" t="s">
        <v>44</v>
      </c>
      <c r="T9" s="1">
        <v>0</v>
      </c>
      <c r="U9" s="1">
        <v>0</v>
      </c>
      <c r="V9" s="1">
        <v>1</v>
      </c>
      <c r="W9" s="1" t="s">
        <v>44</v>
      </c>
    </row>
    <row r="10" spans="1:23">
      <c r="A10" s="1" t="s">
        <v>15</v>
      </c>
      <c r="B10">
        <v>1.01882484500628E-2</v>
      </c>
      <c r="C10">
        <v>9.9804593610162799E-3</v>
      </c>
      <c r="D10">
        <v>6.2270413399784903E-2</v>
      </c>
      <c r="E10">
        <v>0.47517374471198898</v>
      </c>
      <c r="F10">
        <v>0.47517374471198898</v>
      </c>
      <c r="G10" s="1">
        <v>152</v>
      </c>
      <c r="H10" s="1">
        <v>0</v>
      </c>
      <c r="I10" s="1">
        <v>0</v>
      </c>
      <c r="J10" s="1">
        <v>2.376E-2</v>
      </c>
      <c r="K10" s="1">
        <f t="shared" si="0"/>
        <v>0</v>
      </c>
      <c r="L10" s="1">
        <v>0</v>
      </c>
      <c r="M10" s="1">
        <v>0</v>
      </c>
      <c r="N10" s="1">
        <v>1</v>
      </c>
      <c r="O10" s="1">
        <f t="shared" si="1"/>
        <v>0</v>
      </c>
      <c r="P10" s="1">
        <v>0</v>
      </c>
      <c r="Q10" s="1">
        <v>0</v>
      </c>
      <c r="R10" s="1">
        <v>1</v>
      </c>
      <c r="S10" s="1" t="s">
        <v>44</v>
      </c>
      <c r="T10" s="1">
        <v>0</v>
      </c>
      <c r="U10" s="1">
        <v>0</v>
      </c>
      <c r="V10" s="1">
        <v>1</v>
      </c>
      <c r="W10" s="1" t="s">
        <v>44</v>
      </c>
    </row>
    <row r="11" spans="1:23">
      <c r="A11" s="1" t="s">
        <v>16</v>
      </c>
      <c r="B11">
        <v>1.0265978719298E-3</v>
      </c>
      <c r="C11">
        <v>1.53157317190806E-2</v>
      </c>
      <c r="D11">
        <v>-14.031365462894099</v>
      </c>
      <c r="E11">
        <v>1</v>
      </c>
      <c r="F11">
        <v>1</v>
      </c>
      <c r="G11" s="1">
        <v>2782</v>
      </c>
      <c r="H11" s="1">
        <v>7</v>
      </c>
      <c r="I11" s="1">
        <v>7.8941609999999995E-2</v>
      </c>
      <c r="J11" s="2">
        <v>2.2E-16</v>
      </c>
      <c r="K11" s="1">
        <f t="shared" si="0"/>
        <v>9.1242065198972877E-2</v>
      </c>
      <c r="L11" s="1">
        <v>4</v>
      </c>
      <c r="M11" s="1">
        <v>1.190604</v>
      </c>
      <c r="N11" s="1">
        <v>0.77180000000000004</v>
      </c>
      <c r="O11" s="1">
        <f t="shared" si="1"/>
        <v>1.3351134846461949</v>
      </c>
      <c r="P11" s="1">
        <v>0</v>
      </c>
      <c r="Q11" s="1">
        <v>0</v>
      </c>
      <c r="R11" s="1">
        <v>1</v>
      </c>
      <c r="S11" s="1" t="s">
        <v>44</v>
      </c>
      <c r="T11" s="1">
        <v>0</v>
      </c>
      <c r="U11" s="1">
        <v>0</v>
      </c>
      <c r="V11" s="1">
        <v>1</v>
      </c>
      <c r="W11" s="1" t="s">
        <v>44</v>
      </c>
    </row>
    <row r="12" spans="1:23">
      <c r="A12" s="1" t="s">
        <v>17</v>
      </c>
      <c r="B12">
        <v>4.1849540067055498E-2</v>
      </c>
      <c r="C12">
        <v>8.4737423750811097E-3</v>
      </c>
      <c r="D12">
        <v>7.1673205653608596</v>
      </c>
      <c r="E12" s="8">
        <v>3.8236080968090401E-13</v>
      </c>
      <c r="F12" s="9">
        <v>7.6472161936180803E-13</v>
      </c>
      <c r="G12" s="1">
        <v>59</v>
      </c>
      <c r="H12" s="1">
        <v>16</v>
      </c>
      <c r="I12" s="6">
        <v>9.5317740000000004</v>
      </c>
      <c r="J12" s="7">
        <v>2.4599999999999998E-10</v>
      </c>
      <c r="K12" s="1">
        <f t="shared" si="0"/>
        <v>9.8338179325343358</v>
      </c>
      <c r="L12" s="1">
        <v>0</v>
      </c>
      <c r="M12" s="1">
        <v>0</v>
      </c>
      <c r="N12" s="1">
        <v>1</v>
      </c>
      <c r="O12" s="1">
        <f t="shared" si="1"/>
        <v>0</v>
      </c>
      <c r="P12" s="1">
        <v>0</v>
      </c>
      <c r="Q12" s="1">
        <v>0</v>
      </c>
      <c r="R12" s="1">
        <v>1</v>
      </c>
      <c r="S12" s="1" t="s">
        <v>44</v>
      </c>
      <c r="T12" s="1">
        <v>0</v>
      </c>
      <c r="U12" s="1">
        <v>0</v>
      </c>
      <c r="V12" s="1">
        <v>1</v>
      </c>
      <c r="W12" s="1" t="s">
        <v>44</v>
      </c>
    </row>
    <row r="13" spans="1:23">
      <c r="A13" s="1" t="s">
        <v>18</v>
      </c>
      <c r="B13">
        <v>2.4152985411495201E-2</v>
      </c>
      <c r="C13">
        <v>8.9704759688388497E-3</v>
      </c>
      <c r="D13">
        <v>3.1665134156180299</v>
      </c>
      <c r="E13">
        <v>7.7139114790836195E-4</v>
      </c>
      <c r="F13" s="10">
        <v>1.1019873541547999E-3</v>
      </c>
      <c r="G13" s="1">
        <v>64</v>
      </c>
      <c r="H13" s="1">
        <v>0</v>
      </c>
      <c r="I13" s="1">
        <v>0</v>
      </c>
      <c r="J13" s="1">
        <v>0.42570000000000002</v>
      </c>
      <c r="K13" s="1">
        <f t="shared" si="0"/>
        <v>0</v>
      </c>
      <c r="L13" s="1">
        <v>0</v>
      </c>
      <c r="M13" s="1">
        <v>0</v>
      </c>
      <c r="N13" s="1">
        <v>1</v>
      </c>
      <c r="O13" s="1">
        <f t="shared" si="1"/>
        <v>0</v>
      </c>
      <c r="P13" s="1">
        <v>0</v>
      </c>
      <c r="Q13" s="1">
        <v>0</v>
      </c>
      <c r="R13" s="1">
        <v>1</v>
      </c>
      <c r="S13" s="1" t="s">
        <v>44</v>
      </c>
      <c r="T13" s="1">
        <v>0</v>
      </c>
      <c r="U13" s="1">
        <v>0</v>
      </c>
      <c r="V13" s="1">
        <v>1</v>
      </c>
      <c r="W13" s="1" t="s">
        <v>44</v>
      </c>
    </row>
    <row r="14" spans="1:23">
      <c r="A14" s="1" t="s">
        <v>19</v>
      </c>
      <c r="B14">
        <v>4.22019501940099E-2</v>
      </c>
      <c r="C14">
        <v>7.4640455585968102E-3</v>
      </c>
      <c r="D14">
        <v>9.4723091372737098</v>
      </c>
      <c r="E14">
        <v>0</v>
      </c>
      <c r="F14" s="10">
        <v>0</v>
      </c>
      <c r="G14" s="1">
        <v>56</v>
      </c>
      <c r="H14" s="1">
        <v>11</v>
      </c>
      <c r="I14" s="6">
        <v>6.9066660000000004</v>
      </c>
      <c r="J14" s="7">
        <v>2.3700000000000002E-6</v>
      </c>
      <c r="K14" s="1">
        <f t="shared" si="0"/>
        <v>7.1229328551504283</v>
      </c>
      <c r="L14" s="1">
        <v>0</v>
      </c>
      <c r="M14" s="1">
        <v>0</v>
      </c>
      <c r="N14" s="1">
        <v>1</v>
      </c>
      <c r="O14" s="1">
        <f t="shared" si="1"/>
        <v>0</v>
      </c>
      <c r="P14" s="1">
        <v>0</v>
      </c>
      <c r="Q14" s="1">
        <v>0</v>
      </c>
      <c r="R14" s="1">
        <v>1</v>
      </c>
      <c r="S14" s="1" t="s">
        <v>44</v>
      </c>
      <c r="T14" s="1">
        <v>0</v>
      </c>
      <c r="U14" s="1">
        <v>0</v>
      </c>
      <c r="V14" s="1">
        <v>1</v>
      </c>
      <c r="W14" s="1" t="s">
        <v>44</v>
      </c>
    </row>
    <row r="15" spans="1:23">
      <c r="A15" s="1" t="s">
        <v>20</v>
      </c>
      <c r="B15">
        <v>1.4800133781185099E-2</v>
      </c>
      <c r="C15">
        <v>6.4417671553948499E-3</v>
      </c>
      <c r="D15">
        <v>2.06929894989735</v>
      </c>
      <c r="E15">
        <v>1.92590210670169E-2</v>
      </c>
      <c r="F15" s="10">
        <v>2.5678694756022601E-2</v>
      </c>
      <c r="G15" s="1">
        <v>35</v>
      </c>
      <c r="H15" s="1">
        <v>0</v>
      </c>
      <c r="I15" s="1">
        <v>0</v>
      </c>
      <c r="J15" s="2">
        <v>1</v>
      </c>
      <c r="K15" s="1">
        <f t="shared" si="0"/>
        <v>0</v>
      </c>
      <c r="L15" s="1">
        <v>0</v>
      </c>
      <c r="M15" s="1">
        <v>0</v>
      </c>
      <c r="N15" s="1">
        <v>1</v>
      </c>
      <c r="O15" s="1">
        <f t="shared" si="1"/>
        <v>0</v>
      </c>
      <c r="P15" s="1">
        <v>0</v>
      </c>
      <c r="Q15" s="1">
        <v>0</v>
      </c>
      <c r="R15" s="1">
        <v>1</v>
      </c>
      <c r="S15" s="1" t="s">
        <v>44</v>
      </c>
      <c r="T15" s="1">
        <v>0</v>
      </c>
      <c r="U15" s="1">
        <v>0</v>
      </c>
      <c r="V15" s="1">
        <v>1</v>
      </c>
      <c r="W15" s="1" t="s">
        <v>44</v>
      </c>
    </row>
    <row r="16" spans="1:23">
      <c r="A16" s="1" t="s">
        <v>21</v>
      </c>
      <c r="B16">
        <v>4.6086852954830199E-2</v>
      </c>
      <c r="C16">
        <v>1.06141464984668E-2</v>
      </c>
      <c r="D16">
        <v>11.2293549618926</v>
      </c>
      <c r="E16">
        <v>0</v>
      </c>
      <c r="F16" s="10">
        <v>0</v>
      </c>
      <c r="G16" s="1">
        <v>228</v>
      </c>
      <c r="H16" s="1">
        <v>24</v>
      </c>
      <c r="I16" s="6">
        <v>3.6740719999999998</v>
      </c>
      <c r="J16" s="7">
        <v>2.8299999999999998E-7</v>
      </c>
      <c r="K16" s="1">
        <f t="shared" si="0"/>
        <v>3.8170740659179332</v>
      </c>
      <c r="L16" s="1">
        <v>2</v>
      </c>
      <c r="M16" s="1">
        <v>8.0625180000000007</v>
      </c>
      <c r="N16" s="1">
        <v>2.8809999999999999E-2</v>
      </c>
      <c r="O16" s="1">
        <f t="shared" si="1"/>
        <v>8.1453634085213036</v>
      </c>
      <c r="P16" s="1">
        <v>0</v>
      </c>
      <c r="Q16" s="1">
        <v>0</v>
      </c>
      <c r="R16" s="1">
        <v>1</v>
      </c>
      <c r="S16" s="1" t="s">
        <v>44</v>
      </c>
      <c r="T16" s="1">
        <v>0</v>
      </c>
      <c r="U16" s="1">
        <v>0</v>
      </c>
      <c r="V16" s="1">
        <v>1</v>
      </c>
      <c r="W16" s="1" t="s">
        <v>44</v>
      </c>
    </row>
    <row r="17" spans="1:23">
      <c r="A17" s="1" t="s">
        <v>22</v>
      </c>
      <c r="B17">
        <v>1.2111792009668099E-2</v>
      </c>
      <c r="C17">
        <v>8.6668824699255402E-3</v>
      </c>
      <c r="D17">
        <v>0.869910376348068</v>
      </c>
      <c r="E17">
        <v>0.19217469222219499</v>
      </c>
      <c r="F17">
        <v>0.21352743580243799</v>
      </c>
      <c r="G17" s="1">
        <v>83</v>
      </c>
      <c r="H17" s="1">
        <v>0</v>
      </c>
      <c r="I17" s="1">
        <v>0</v>
      </c>
      <c r="J17" s="1">
        <v>0.1772</v>
      </c>
      <c r="K17" s="1">
        <f t="shared" si="0"/>
        <v>0</v>
      </c>
      <c r="L17" s="1">
        <v>0</v>
      </c>
      <c r="M17" s="1">
        <v>0</v>
      </c>
      <c r="N17" s="1">
        <v>1</v>
      </c>
      <c r="O17" s="1">
        <f t="shared" si="1"/>
        <v>0</v>
      </c>
      <c r="P17" s="1">
        <v>0</v>
      </c>
      <c r="Q17" s="1">
        <v>0</v>
      </c>
      <c r="R17" s="1">
        <v>1</v>
      </c>
      <c r="S17" s="1" t="s">
        <v>44</v>
      </c>
      <c r="T17" s="1">
        <v>0</v>
      </c>
      <c r="U17" s="1">
        <v>0</v>
      </c>
      <c r="V17" s="1">
        <v>1</v>
      </c>
      <c r="W17" s="1" t="s">
        <v>44</v>
      </c>
    </row>
    <row r="18" spans="1:23">
      <c r="A18" s="1" t="s">
        <v>24</v>
      </c>
      <c r="B18">
        <v>3.2133551790083703E-2</v>
      </c>
      <c r="C18">
        <v>1.0333490181923E-2</v>
      </c>
      <c r="D18">
        <v>7.35462793021106</v>
      </c>
      <c r="E18" s="8">
        <v>9.5701224722688494E-14</v>
      </c>
      <c r="F18" s="9">
        <v>2.1266938827264101E-13</v>
      </c>
      <c r="G18" s="1">
        <v>229</v>
      </c>
      <c r="H18" s="1">
        <v>48</v>
      </c>
      <c r="I18" s="6">
        <v>7.3072039999999996</v>
      </c>
      <c r="J18" s="7">
        <v>2.2E-16</v>
      </c>
      <c r="K18" s="1">
        <f t="shared" si="0"/>
        <v>7.6008112404304695</v>
      </c>
      <c r="L18" s="1">
        <v>15</v>
      </c>
      <c r="M18" s="6">
        <v>60.20637</v>
      </c>
      <c r="N18" s="7">
        <v>2.2E-16</v>
      </c>
      <c r="O18" s="1">
        <f t="shared" si="1"/>
        <v>60.82345601996257</v>
      </c>
      <c r="P18" s="1">
        <v>0</v>
      </c>
      <c r="Q18" s="1">
        <v>0</v>
      </c>
      <c r="R18" s="1">
        <v>1</v>
      </c>
      <c r="S18" s="1" t="s">
        <v>44</v>
      </c>
      <c r="T18" s="1">
        <v>0</v>
      </c>
      <c r="U18" s="1">
        <v>0</v>
      </c>
      <c r="V18" s="1">
        <v>1</v>
      </c>
      <c r="W18" s="1" t="s">
        <v>44</v>
      </c>
    </row>
    <row r="19" spans="1:23">
      <c r="A19" s="1" t="s">
        <v>32</v>
      </c>
      <c r="B19">
        <v>1.67716523207509E-2</v>
      </c>
      <c r="C19">
        <v>1.0531002356812501E-2</v>
      </c>
      <c r="D19">
        <v>1.76560350446563</v>
      </c>
      <c r="E19">
        <v>3.8731195839663002E-2</v>
      </c>
      <c r="F19" s="10">
        <v>4.5566112752544699E-2</v>
      </c>
      <c r="G19" s="1">
        <v>206</v>
      </c>
      <c r="H19" s="1">
        <v>1</v>
      </c>
      <c r="I19" s="1">
        <v>0.16975100000000001</v>
      </c>
      <c r="J19" s="1">
        <v>4.9979999999999997E-2</v>
      </c>
      <c r="K19" s="1">
        <f t="shared" si="0"/>
        <v>0.17603011469039012</v>
      </c>
      <c r="L19" s="1">
        <v>0</v>
      </c>
      <c r="M19" s="1">
        <v>0</v>
      </c>
      <c r="N19" s="1">
        <v>1</v>
      </c>
      <c r="O19" s="1">
        <f t="shared" si="1"/>
        <v>0</v>
      </c>
      <c r="P19" s="1">
        <v>0</v>
      </c>
      <c r="Q19" s="1">
        <v>0</v>
      </c>
      <c r="R19" s="1">
        <v>1</v>
      </c>
      <c r="S19" s="1" t="s">
        <v>44</v>
      </c>
      <c r="T19" s="1">
        <v>0</v>
      </c>
      <c r="U19" s="1">
        <v>0</v>
      </c>
      <c r="V19" s="1">
        <v>1</v>
      </c>
      <c r="W19" s="1" t="s">
        <v>44</v>
      </c>
    </row>
    <row r="20" spans="1:23">
      <c r="A20" s="1" t="s">
        <v>25</v>
      </c>
      <c r="B20">
        <v>6.8108016017133496E-2</v>
      </c>
      <c r="C20">
        <v>1.1978154252974599E-2</v>
      </c>
      <c r="D20">
        <v>21.903492165332501</v>
      </c>
      <c r="E20">
        <v>0</v>
      </c>
      <c r="F20" s="10">
        <v>0</v>
      </c>
      <c r="G20" s="1">
        <v>403</v>
      </c>
      <c r="H20" s="1">
        <v>2</v>
      </c>
      <c r="I20" s="1">
        <v>0.17218939999999999</v>
      </c>
      <c r="J20" s="1">
        <v>1.8600000000000001E-3</v>
      </c>
      <c r="K20" s="1">
        <f t="shared" si="0"/>
        <v>0.17996130831871149</v>
      </c>
      <c r="L20" s="1">
        <v>1</v>
      </c>
      <c r="M20" s="1">
        <v>2.2657500000000002</v>
      </c>
      <c r="N20" s="1">
        <v>0.36520000000000002</v>
      </c>
      <c r="O20" s="1">
        <f t="shared" si="1"/>
        <v>2.3041474654377883</v>
      </c>
      <c r="P20" s="1">
        <v>0</v>
      </c>
      <c r="Q20" s="1">
        <v>0</v>
      </c>
      <c r="R20" s="1">
        <v>1</v>
      </c>
      <c r="S20" s="1" t="s">
        <v>44</v>
      </c>
      <c r="T20" s="1">
        <v>0</v>
      </c>
      <c r="U20" s="1">
        <v>0</v>
      </c>
      <c r="V20" s="1">
        <v>1</v>
      </c>
      <c r="W20" s="1" t="s">
        <v>44</v>
      </c>
    </row>
    <row r="21" spans="1:23">
      <c r="A21" s="1" t="s">
        <v>26</v>
      </c>
      <c r="B21">
        <v>1.6761489157826701E-2</v>
      </c>
      <c r="C21">
        <v>6.9178900881570497E-3</v>
      </c>
      <c r="D21">
        <v>1.9699865011376301</v>
      </c>
      <c r="E21">
        <v>2.4419958826467601E-2</v>
      </c>
      <c r="F21" s="10">
        <v>3.05249485330845E-2</v>
      </c>
      <c r="G21" s="1">
        <v>33</v>
      </c>
      <c r="H21" s="1">
        <v>0</v>
      </c>
      <c r="I21" s="1">
        <v>0</v>
      </c>
      <c r="J21" s="1">
        <v>1</v>
      </c>
      <c r="K21" s="1">
        <f t="shared" si="0"/>
        <v>0</v>
      </c>
      <c r="L21" s="1">
        <v>0</v>
      </c>
      <c r="M21" s="1">
        <v>0</v>
      </c>
      <c r="N21" s="1">
        <v>1</v>
      </c>
      <c r="O21" s="1">
        <f t="shared" si="1"/>
        <v>0</v>
      </c>
      <c r="P21" s="1">
        <v>0</v>
      </c>
      <c r="Q21" s="1">
        <v>0</v>
      </c>
      <c r="R21" s="1">
        <v>1</v>
      </c>
      <c r="S21" s="1" t="s">
        <v>44</v>
      </c>
      <c r="T21" s="1">
        <v>0</v>
      </c>
      <c r="U21" s="1">
        <v>0</v>
      </c>
      <c r="V21" s="1">
        <v>1</v>
      </c>
      <c r="W21" s="1" t="s">
        <v>44</v>
      </c>
    </row>
    <row r="22" spans="1:23">
      <c r="A22" s="1" t="s">
        <v>27</v>
      </c>
      <c r="B22">
        <v>4.19071117109878E-2</v>
      </c>
      <c r="C22">
        <v>8.5471661168062592E-3</v>
      </c>
      <c r="D22">
        <v>12.0789853350428</v>
      </c>
      <c r="E22">
        <v>0</v>
      </c>
      <c r="F22" s="10">
        <v>0</v>
      </c>
      <c r="G22" s="1">
        <v>121</v>
      </c>
      <c r="H22" s="1">
        <v>44</v>
      </c>
      <c r="I22" s="6">
        <v>12.73481</v>
      </c>
      <c r="J22" s="7">
        <v>2.2E-16</v>
      </c>
      <c r="K22" s="1">
        <f t="shared" si="0"/>
        <v>13.186255864080131</v>
      </c>
      <c r="L22" s="1">
        <v>2</v>
      </c>
      <c r="M22" s="1">
        <v>15.25221</v>
      </c>
      <c r="N22" s="1">
        <v>8.8559999999999993E-3</v>
      </c>
      <c r="O22" s="1">
        <f t="shared" si="1"/>
        <v>15.348288075560802</v>
      </c>
      <c r="P22" s="1">
        <v>0</v>
      </c>
      <c r="Q22" s="1">
        <v>0</v>
      </c>
      <c r="R22" s="1">
        <v>1</v>
      </c>
      <c r="S22" s="1" t="s">
        <v>44</v>
      </c>
      <c r="T22" s="1">
        <v>0</v>
      </c>
      <c r="U22" s="1">
        <v>0</v>
      </c>
      <c r="V22" s="1">
        <v>1</v>
      </c>
      <c r="W22" s="1" t="s">
        <v>44</v>
      </c>
    </row>
    <row r="23" spans="1:23">
      <c r="A23" s="1" t="s">
        <v>28</v>
      </c>
      <c r="B23">
        <v>2.4288163853324E-2</v>
      </c>
      <c r="C23">
        <v>9.5670519309388104E-3</v>
      </c>
      <c r="D23">
        <v>3.7917674292905801</v>
      </c>
      <c r="E23" s="8">
        <v>7.4789479820425205E-5</v>
      </c>
      <c r="F23" s="10">
        <v>1.15060738185269E-4</v>
      </c>
      <c r="G23" s="1">
        <v>127</v>
      </c>
      <c r="H23" s="1">
        <v>0</v>
      </c>
      <c r="I23" s="1">
        <v>0</v>
      </c>
      <c r="J23" s="1">
        <v>5.3080000000000002E-2</v>
      </c>
      <c r="K23" s="1">
        <f t="shared" si="0"/>
        <v>0</v>
      </c>
      <c r="L23" s="1">
        <v>0</v>
      </c>
      <c r="M23" s="1">
        <v>0</v>
      </c>
      <c r="N23" s="1">
        <v>1</v>
      </c>
      <c r="O23" s="1">
        <f t="shared" si="1"/>
        <v>0</v>
      </c>
      <c r="P23" s="1">
        <v>0</v>
      </c>
      <c r="Q23" s="1">
        <v>0</v>
      </c>
      <c r="R23" s="1">
        <v>1</v>
      </c>
      <c r="S23" s="1" t="s">
        <v>44</v>
      </c>
      <c r="T23" s="1">
        <v>0</v>
      </c>
      <c r="U23" s="1">
        <v>0</v>
      </c>
      <c r="V23" s="1">
        <v>1</v>
      </c>
      <c r="W23" s="1" t="s">
        <v>44</v>
      </c>
    </row>
    <row r="24" spans="1:23">
      <c r="A24" s="1" t="s">
        <v>29</v>
      </c>
      <c r="B24">
        <v>0.10329733384335001</v>
      </c>
      <c r="C24">
        <v>1.5619372322443601E-2</v>
      </c>
      <c r="D24">
        <v>92.023238950216594</v>
      </c>
      <c r="E24">
        <v>0</v>
      </c>
      <c r="F24" s="10">
        <v>0</v>
      </c>
      <c r="G24" s="1">
        <v>2963</v>
      </c>
      <c r="H24" s="1">
        <v>10</v>
      </c>
      <c r="I24" s="1">
        <v>0.1050185</v>
      </c>
      <c r="J24" s="2">
        <v>2.2E-16</v>
      </c>
      <c r="K24" s="1">
        <f t="shared" si="0"/>
        <v>0.12238340744590065</v>
      </c>
      <c r="L24" s="1">
        <v>1</v>
      </c>
      <c r="M24" s="1">
        <v>0.27733340000000001</v>
      </c>
      <c r="N24" s="1">
        <v>0.24629999999999999</v>
      </c>
      <c r="O24" s="1">
        <f t="shared" si="1"/>
        <v>0.31338893978110988</v>
      </c>
      <c r="P24" s="1">
        <v>0</v>
      </c>
      <c r="Q24" s="1">
        <v>0</v>
      </c>
      <c r="R24" s="1">
        <v>1</v>
      </c>
      <c r="S24" s="1" t="s">
        <v>44</v>
      </c>
      <c r="T24" s="1">
        <v>0</v>
      </c>
      <c r="U24" s="1">
        <v>0</v>
      </c>
      <c r="V24" s="1">
        <v>1</v>
      </c>
      <c r="W24" s="1" t="s">
        <v>44</v>
      </c>
    </row>
    <row r="25" spans="1:23">
      <c r="A25" s="1" t="s">
        <v>30</v>
      </c>
      <c r="B25">
        <v>3.9028908379389701E-2</v>
      </c>
      <c r="C25">
        <v>1.2879303335453601E-2</v>
      </c>
      <c r="D25">
        <v>11.4971096663542</v>
      </c>
      <c r="E25">
        <v>0</v>
      </c>
      <c r="F25" s="10">
        <v>0</v>
      </c>
      <c r="G25" s="1">
        <v>531</v>
      </c>
      <c r="H25" s="1">
        <v>22</v>
      </c>
      <c r="I25" s="1">
        <v>1.42896</v>
      </c>
      <c r="J25" s="1">
        <v>0.1183</v>
      </c>
      <c r="K25" s="1">
        <f t="shared" si="0"/>
        <v>1.5023888508038568</v>
      </c>
      <c r="L25" s="1">
        <v>0</v>
      </c>
      <c r="M25" s="1">
        <v>0</v>
      </c>
      <c r="N25" s="1">
        <v>1</v>
      </c>
      <c r="O25" s="1">
        <f t="shared" si="1"/>
        <v>0</v>
      </c>
      <c r="P25" s="1">
        <v>0</v>
      </c>
      <c r="Q25" s="1">
        <v>0</v>
      </c>
      <c r="R25" s="1">
        <v>1</v>
      </c>
      <c r="S25" s="1" t="s">
        <v>44</v>
      </c>
      <c r="T25" s="1">
        <v>0</v>
      </c>
      <c r="U25" s="1">
        <v>0</v>
      </c>
      <c r="V25" s="1">
        <v>1</v>
      </c>
      <c r="W25" s="1" t="s">
        <v>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topLeftCell="C1" workbookViewId="0">
      <selection activeCell="G1" sqref="G1:T2"/>
    </sheetView>
  </sheetViews>
  <sheetFormatPr baseColWidth="10" defaultRowHeight="15" x14ac:dyDescent="0"/>
  <cols>
    <col min="1" max="16384" width="10.83203125" style="1"/>
  </cols>
  <sheetData>
    <row r="1" spans="1:23">
      <c r="F1" s="1" t="s">
        <v>54</v>
      </c>
      <c r="G1" s="14" t="s">
        <v>46</v>
      </c>
      <c r="H1" s="15" t="s">
        <v>0</v>
      </c>
      <c r="I1" s="15"/>
      <c r="J1" s="15"/>
      <c r="K1" s="15"/>
      <c r="L1" s="15" t="s">
        <v>1</v>
      </c>
      <c r="M1" s="15"/>
      <c r="N1" s="15"/>
      <c r="O1" s="15"/>
      <c r="P1" s="15" t="s">
        <v>2</v>
      </c>
      <c r="Q1" s="15"/>
      <c r="R1" s="15"/>
      <c r="S1" s="15"/>
      <c r="T1" s="16" t="s">
        <v>45</v>
      </c>
    </row>
    <row r="2" spans="1:23" ht="16" thickBot="1">
      <c r="G2" s="17" t="s">
        <v>53</v>
      </c>
      <c r="H2" s="18">
        <v>865</v>
      </c>
      <c r="I2" s="18"/>
      <c r="J2" s="18"/>
      <c r="K2" s="18"/>
      <c r="L2" s="18">
        <v>967</v>
      </c>
      <c r="M2" s="18"/>
      <c r="N2" s="18"/>
      <c r="O2" s="18"/>
      <c r="P2" s="18">
        <v>3</v>
      </c>
      <c r="Q2" s="18"/>
      <c r="R2" s="18"/>
      <c r="S2" s="18"/>
      <c r="T2" s="19">
        <v>604</v>
      </c>
    </row>
    <row r="4" spans="1:23">
      <c r="A4" s="1" t="s">
        <v>3</v>
      </c>
      <c r="B4" t="s">
        <v>48</v>
      </c>
      <c r="C4" t="s">
        <v>49</v>
      </c>
      <c r="D4" t="s">
        <v>50</v>
      </c>
      <c r="E4" t="s">
        <v>51</v>
      </c>
      <c r="F4" t="s">
        <v>52</v>
      </c>
      <c r="G4" s="1" t="s">
        <v>40</v>
      </c>
      <c r="H4" s="1" t="s">
        <v>38</v>
      </c>
      <c r="I4" s="1" t="s">
        <v>39</v>
      </c>
      <c r="J4" s="1" t="s">
        <v>5</v>
      </c>
      <c r="K4" s="1" t="s">
        <v>42</v>
      </c>
      <c r="L4" s="1" t="s">
        <v>38</v>
      </c>
      <c r="M4" s="1" t="s">
        <v>39</v>
      </c>
      <c r="N4" s="1" t="s">
        <v>5</v>
      </c>
      <c r="O4" s="1" t="s">
        <v>42</v>
      </c>
      <c r="P4" s="1" t="s">
        <v>38</v>
      </c>
      <c r="Q4" s="1" t="s">
        <v>39</v>
      </c>
      <c r="R4" s="1" t="s">
        <v>5</v>
      </c>
      <c r="S4" s="1" t="s">
        <v>42</v>
      </c>
      <c r="T4" s="1" t="s">
        <v>38</v>
      </c>
      <c r="U4" s="1" t="s">
        <v>39</v>
      </c>
      <c r="V4" s="1" t="s">
        <v>5</v>
      </c>
      <c r="W4" s="1" t="s">
        <v>42</v>
      </c>
    </row>
    <row r="5" spans="1:23">
      <c r="A5" s="1" t="s">
        <v>6</v>
      </c>
      <c r="B5">
        <v>1.93518368852395E-2</v>
      </c>
      <c r="C5">
        <v>1.3280236605945199E-2</v>
      </c>
      <c r="D5">
        <v>1.8845807704964901</v>
      </c>
      <c r="E5">
        <v>2.9743230253045899E-2</v>
      </c>
      <c r="F5" s="10">
        <v>7.0302180598108596E-2</v>
      </c>
      <c r="G5" s="1">
        <v>259</v>
      </c>
      <c r="H5" s="1">
        <v>24</v>
      </c>
      <c r="I5" s="3">
        <v>2.6621350000000001</v>
      </c>
      <c r="J5" s="5">
        <v>4.5399999999999999E-5</v>
      </c>
      <c r="K5" s="1">
        <f>H5/((G5*865)/26000)</f>
        <v>2.7852790858571206</v>
      </c>
      <c r="L5" s="1">
        <v>22</v>
      </c>
      <c r="M5" s="3">
        <v>2.1740390000000001</v>
      </c>
      <c r="N5" s="3">
        <v>1.397E-3</v>
      </c>
      <c r="O5" s="1">
        <f>L5/((G5*967)/26000)</f>
        <v>2.2838616427034215</v>
      </c>
      <c r="P5" s="1">
        <v>0</v>
      </c>
      <c r="Q5" s="1">
        <v>0</v>
      </c>
      <c r="R5" s="1">
        <v>1</v>
      </c>
      <c r="S5" s="1">
        <f>P5/((G5*3)/26000)</f>
        <v>0</v>
      </c>
      <c r="T5" s="1">
        <v>0</v>
      </c>
      <c r="U5" s="1">
        <v>0</v>
      </c>
      <c r="V5" s="1">
        <v>5.3340000000000002E-3</v>
      </c>
      <c r="W5" s="1">
        <f>T5/((G5*604)/26000)</f>
        <v>0</v>
      </c>
    </row>
    <row r="6" spans="1:23">
      <c r="A6" s="1" t="s">
        <v>7</v>
      </c>
      <c r="B6">
        <v>2.4627033049042998E-2</v>
      </c>
      <c r="C6">
        <v>1.6398720249476102E-2</v>
      </c>
      <c r="D6">
        <v>3.3500941680013798</v>
      </c>
      <c r="E6">
        <v>4.0392045776438401E-4</v>
      </c>
      <c r="F6" s="10">
        <v>1.31274148773425E-3</v>
      </c>
      <c r="G6" s="1">
        <v>687</v>
      </c>
      <c r="H6" s="1">
        <v>19</v>
      </c>
      <c r="I6" s="1">
        <v>0.78106529999999996</v>
      </c>
      <c r="J6" s="1">
        <v>0.34279999999999999</v>
      </c>
      <c r="K6" s="1">
        <f t="shared" ref="K6:K31" si="0">H6/((G6*865)/26000)</f>
        <v>0.83129296345844794</v>
      </c>
      <c r="L6" s="1">
        <v>351</v>
      </c>
      <c r="M6" s="6">
        <v>12.67356</v>
      </c>
      <c r="N6" s="7">
        <v>2.2E-16</v>
      </c>
      <c r="O6" s="1">
        <f t="shared" ref="O6:O31" si="1">L6/((G6*967)/26000)</f>
        <v>13.737169384446561</v>
      </c>
      <c r="P6" s="1">
        <v>0</v>
      </c>
      <c r="Q6" s="1">
        <v>0</v>
      </c>
      <c r="R6" s="1">
        <v>1</v>
      </c>
      <c r="S6" s="1">
        <f t="shared" ref="S6:S31" si="2">P6/((G6*3)/26000)</f>
        <v>0</v>
      </c>
      <c r="T6" s="1">
        <v>27</v>
      </c>
      <c r="U6" s="1">
        <v>1.6059680000000001</v>
      </c>
      <c r="V6" s="1">
        <v>2.5229999999999999E-2</v>
      </c>
      <c r="W6" s="1">
        <f t="shared" ref="W6:W31" si="3">T6/((G6*604)/26000)</f>
        <v>1.6917782469128662</v>
      </c>
    </row>
    <row r="7" spans="1:23">
      <c r="A7" s="1" t="s">
        <v>8</v>
      </c>
      <c r="B7">
        <v>5.5665622568577301E-2</v>
      </c>
      <c r="C7">
        <v>1.55881996087312E-2</v>
      </c>
      <c r="D7">
        <v>16.7808351660975</v>
      </c>
      <c r="E7">
        <v>0</v>
      </c>
      <c r="F7" s="10">
        <v>0</v>
      </c>
      <c r="G7" s="1">
        <v>617</v>
      </c>
      <c r="H7" s="1">
        <v>158</v>
      </c>
      <c r="I7" s="6">
        <v>7.2116730000000002</v>
      </c>
      <c r="J7" s="7">
        <v>2.2E-16</v>
      </c>
      <c r="K7" s="1">
        <f t="shared" si="0"/>
        <v>7.6971360583093658</v>
      </c>
      <c r="L7" s="1">
        <v>247</v>
      </c>
      <c r="M7" s="6">
        <v>10.00339</v>
      </c>
      <c r="N7" s="7">
        <v>2.2E-16</v>
      </c>
      <c r="O7" s="1">
        <f t="shared" si="1"/>
        <v>10.763627587200972</v>
      </c>
      <c r="P7" s="1">
        <v>0</v>
      </c>
      <c r="Q7" s="1">
        <v>0</v>
      </c>
      <c r="R7" s="1">
        <v>1</v>
      </c>
      <c r="S7" s="1">
        <f t="shared" si="2"/>
        <v>0</v>
      </c>
      <c r="T7" s="1">
        <v>50</v>
      </c>
      <c r="U7" s="6">
        <v>3.3175479999999999</v>
      </c>
      <c r="V7" s="7">
        <v>7.6500000000000007E-12</v>
      </c>
      <c r="W7" s="1">
        <f t="shared" si="3"/>
        <v>3.4883596123090794</v>
      </c>
    </row>
    <row r="8" spans="1:23">
      <c r="A8" s="1" t="s">
        <v>9</v>
      </c>
      <c r="B8">
        <v>1.6845789701285301E-2</v>
      </c>
      <c r="C8">
        <v>1.1324637637822399E-2</v>
      </c>
      <c r="D8">
        <v>0.96294181478243002</v>
      </c>
      <c r="E8">
        <v>0.167788361850012</v>
      </c>
      <c r="F8">
        <v>0.24236096711668401</v>
      </c>
      <c r="G8" s="1">
        <v>63</v>
      </c>
      <c r="H8" s="1">
        <v>17</v>
      </c>
      <c r="I8" s="6">
        <v>7.8157370000000004</v>
      </c>
      <c r="J8" s="7">
        <v>1.2199999999999999E-9</v>
      </c>
      <c r="K8" s="1">
        <f t="shared" si="0"/>
        <v>8.1108358565005965</v>
      </c>
      <c r="L8" s="1">
        <v>1</v>
      </c>
      <c r="M8" s="1">
        <v>0.40986820000000002</v>
      </c>
      <c r="N8" s="1">
        <v>0.7339</v>
      </c>
      <c r="O8" s="1">
        <f t="shared" si="1"/>
        <v>0.42678222616175049</v>
      </c>
      <c r="P8" s="1">
        <v>0</v>
      </c>
      <c r="Q8" s="1">
        <v>0</v>
      </c>
      <c r="R8" s="1">
        <v>1</v>
      </c>
      <c r="S8" s="1">
        <f t="shared" si="2"/>
        <v>0</v>
      </c>
      <c r="T8" s="1">
        <v>0</v>
      </c>
      <c r="U8" s="1">
        <v>0</v>
      </c>
      <c r="V8" s="1">
        <v>0.4073</v>
      </c>
      <c r="W8" s="1">
        <f t="shared" si="3"/>
        <v>0</v>
      </c>
    </row>
    <row r="9" spans="1:23">
      <c r="A9" s="1" t="s">
        <v>10</v>
      </c>
      <c r="B9">
        <v>2.5399813460318998E-2</v>
      </c>
      <c r="C9">
        <v>9.0439702577139094E-3</v>
      </c>
      <c r="D9">
        <v>2.8453876637182098</v>
      </c>
      <c r="E9">
        <v>2.2178701160453498E-3</v>
      </c>
      <c r="F9" s="10">
        <v>5.7664623017179102E-3</v>
      </c>
      <c r="G9" s="1">
        <v>41</v>
      </c>
      <c r="H9" s="1">
        <v>0</v>
      </c>
      <c r="I9" s="1">
        <v>0</v>
      </c>
      <c r="J9" s="2">
        <v>0.64700000000000002</v>
      </c>
      <c r="K9" s="1">
        <f t="shared" si="0"/>
        <v>0</v>
      </c>
      <c r="L9" s="1">
        <v>11</v>
      </c>
      <c r="M9" s="6">
        <v>6.9296350000000002</v>
      </c>
      <c r="N9" s="7">
        <v>2.96E-6</v>
      </c>
      <c r="O9" s="1">
        <f t="shared" si="1"/>
        <v>7.2136605543925141</v>
      </c>
      <c r="P9" s="1">
        <v>0</v>
      </c>
      <c r="Q9" s="1">
        <v>0</v>
      </c>
      <c r="R9" s="1">
        <v>1</v>
      </c>
      <c r="S9" s="1">
        <f t="shared" si="2"/>
        <v>0</v>
      </c>
      <c r="T9" s="1">
        <v>0</v>
      </c>
      <c r="U9" s="1">
        <v>0</v>
      </c>
      <c r="V9" s="1">
        <v>1</v>
      </c>
      <c r="W9" s="1">
        <f t="shared" si="3"/>
        <v>0</v>
      </c>
    </row>
    <row r="10" spans="1:23">
      <c r="A10" s="1" t="s">
        <v>11</v>
      </c>
      <c r="B10">
        <v>1.0389626030645201E-2</v>
      </c>
      <c r="C10">
        <v>1.0050390838493999E-2</v>
      </c>
      <c r="D10">
        <v>6.5513690921498197E-2</v>
      </c>
      <c r="E10">
        <v>0.47388250298763501</v>
      </c>
      <c r="F10">
        <v>0.49283780310714098</v>
      </c>
      <c r="G10" s="1">
        <v>39</v>
      </c>
      <c r="H10" s="1">
        <v>0</v>
      </c>
      <c r="I10" s="1">
        <v>0</v>
      </c>
      <c r="J10" s="2">
        <v>0.64100000000000001</v>
      </c>
      <c r="K10" s="1">
        <f t="shared" si="0"/>
        <v>0</v>
      </c>
      <c r="L10" s="1">
        <v>0</v>
      </c>
      <c r="M10" s="1">
        <v>0</v>
      </c>
      <c r="N10" s="1">
        <v>0.40389999999999998</v>
      </c>
      <c r="O10" s="1">
        <f t="shared" si="1"/>
        <v>0</v>
      </c>
      <c r="P10" s="1">
        <v>0</v>
      </c>
      <c r="Q10" s="1">
        <v>0</v>
      </c>
      <c r="R10" s="1">
        <v>1</v>
      </c>
      <c r="S10" s="1">
        <f t="shared" si="2"/>
        <v>0</v>
      </c>
      <c r="T10" s="1">
        <v>0</v>
      </c>
      <c r="U10" s="1">
        <v>0</v>
      </c>
      <c r="V10" s="1">
        <v>1</v>
      </c>
      <c r="W10" s="1">
        <f t="shared" si="3"/>
        <v>0</v>
      </c>
    </row>
    <row r="11" spans="1:23">
      <c r="A11" s="1" t="s">
        <v>31</v>
      </c>
      <c r="B11">
        <v>1.05270733721605E-2</v>
      </c>
      <c r="C11">
        <v>9.4602192201028307E-3</v>
      </c>
      <c r="D11">
        <v>0.15923863536712901</v>
      </c>
      <c r="E11">
        <v>0.43674043278612601</v>
      </c>
      <c r="F11">
        <v>0.47313546885163599</v>
      </c>
      <c r="G11" s="1">
        <v>31</v>
      </c>
      <c r="H11" s="1">
        <v>0</v>
      </c>
      <c r="I11" s="1">
        <v>0</v>
      </c>
      <c r="J11" s="2">
        <v>0.626</v>
      </c>
      <c r="K11" s="1">
        <f t="shared" si="0"/>
        <v>0</v>
      </c>
      <c r="L11" s="1">
        <v>0</v>
      </c>
      <c r="M11" s="1">
        <v>0</v>
      </c>
      <c r="N11" s="2">
        <v>0.63</v>
      </c>
      <c r="O11" s="1">
        <f t="shared" si="1"/>
        <v>0</v>
      </c>
      <c r="P11" s="1">
        <v>0</v>
      </c>
      <c r="Q11" s="1">
        <v>0</v>
      </c>
      <c r="R11" s="1">
        <v>1</v>
      </c>
      <c r="S11" s="1">
        <f t="shared" si="2"/>
        <v>0</v>
      </c>
      <c r="T11" s="1">
        <v>0</v>
      </c>
      <c r="U11" s="1">
        <v>0</v>
      </c>
      <c r="V11" s="1">
        <v>1</v>
      </c>
      <c r="W11" s="1">
        <f t="shared" si="3"/>
        <v>0</v>
      </c>
    </row>
    <row r="12" spans="1:23">
      <c r="A12" s="1" t="s">
        <v>12</v>
      </c>
      <c r="B12">
        <v>1.1016447577446201E-2</v>
      </c>
      <c r="C12">
        <v>1.00455829615553E-2</v>
      </c>
      <c r="D12">
        <v>0.18374531488705501</v>
      </c>
      <c r="E12">
        <v>0.42710662897278501</v>
      </c>
      <c r="F12">
        <v>0.47313546885163599</v>
      </c>
      <c r="G12" s="1">
        <v>45</v>
      </c>
      <c r="H12" s="1">
        <v>0</v>
      </c>
      <c r="I12" s="1">
        <v>0</v>
      </c>
      <c r="J12" s="2">
        <v>0.40600000000000003</v>
      </c>
      <c r="K12" s="1">
        <f t="shared" si="0"/>
        <v>0</v>
      </c>
      <c r="L12" s="1">
        <v>0</v>
      </c>
      <c r="M12" s="1">
        <v>0</v>
      </c>
      <c r="N12" s="1">
        <v>0.41549999999999998</v>
      </c>
      <c r="O12" s="1">
        <f t="shared" si="1"/>
        <v>0</v>
      </c>
      <c r="P12" s="1">
        <v>0</v>
      </c>
      <c r="Q12" s="1">
        <v>0</v>
      </c>
      <c r="R12" s="1">
        <v>1</v>
      </c>
      <c r="S12" s="1">
        <f t="shared" si="2"/>
        <v>0</v>
      </c>
      <c r="T12" s="1">
        <v>0</v>
      </c>
      <c r="U12" s="1">
        <v>0</v>
      </c>
      <c r="V12" s="1">
        <v>0.62809999999999999</v>
      </c>
      <c r="W12" s="1">
        <f t="shared" si="3"/>
        <v>0</v>
      </c>
    </row>
    <row r="13" spans="1:23" ht="16" customHeight="1">
      <c r="A13" s="1" t="s">
        <v>13</v>
      </c>
      <c r="B13">
        <v>1.54565678710702E-2</v>
      </c>
      <c r="C13">
        <v>9.1230981864850302E-3</v>
      </c>
      <c r="D13">
        <v>1.0994936823161601</v>
      </c>
      <c r="E13">
        <v>0.13577639407349801</v>
      </c>
      <c r="F13">
        <v>0.20765801446535001</v>
      </c>
      <c r="G13" s="1">
        <v>41</v>
      </c>
      <c r="H13" s="1">
        <v>0</v>
      </c>
      <c r="I13" s="1">
        <v>0</v>
      </c>
      <c r="J13" s="2">
        <v>0.64700000000000002</v>
      </c>
      <c r="K13" s="1">
        <f t="shared" si="0"/>
        <v>0</v>
      </c>
      <c r="L13" s="1">
        <v>0</v>
      </c>
      <c r="M13" s="1">
        <v>0</v>
      </c>
      <c r="N13" s="2">
        <v>0.40600000000000003</v>
      </c>
      <c r="O13" s="1">
        <f t="shared" si="1"/>
        <v>0</v>
      </c>
      <c r="P13" s="1">
        <v>0</v>
      </c>
      <c r="Q13" s="1">
        <v>0</v>
      </c>
      <c r="R13" s="1">
        <v>1</v>
      </c>
      <c r="S13" s="1">
        <f t="shared" si="2"/>
        <v>0</v>
      </c>
      <c r="T13" s="1">
        <v>0</v>
      </c>
      <c r="U13" s="1">
        <v>0</v>
      </c>
      <c r="V13" s="1">
        <v>1</v>
      </c>
      <c r="W13" s="1">
        <f t="shared" si="3"/>
        <v>0</v>
      </c>
    </row>
    <row r="14" spans="1:23">
      <c r="A14" s="1" t="s">
        <v>14</v>
      </c>
      <c r="B14">
        <v>4.2702185194231301E-2</v>
      </c>
      <c r="C14">
        <v>1.46570888165215E-2</v>
      </c>
      <c r="D14">
        <v>9.3594917596684795</v>
      </c>
      <c r="E14">
        <v>0</v>
      </c>
      <c r="F14" s="10">
        <v>0</v>
      </c>
      <c r="G14" s="1">
        <v>421</v>
      </c>
      <c r="H14" s="1">
        <v>4</v>
      </c>
      <c r="I14" s="1">
        <v>0.27142329999999998</v>
      </c>
      <c r="J14" s="2">
        <v>2.47E-3</v>
      </c>
      <c r="K14" s="1">
        <f t="shared" si="0"/>
        <v>0.28558483105185833</v>
      </c>
      <c r="L14" s="1">
        <v>1</v>
      </c>
      <c r="M14" s="1">
        <v>6.0466659999999998E-2</v>
      </c>
      <c r="N14" s="2">
        <v>3.2100000000000002E-6</v>
      </c>
      <c r="O14" s="1">
        <f t="shared" si="1"/>
        <v>6.3865273748670501E-2</v>
      </c>
      <c r="P14" s="1">
        <v>0</v>
      </c>
      <c r="Q14" s="1">
        <v>0</v>
      </c>
      <c r="R14" s="1">
        <v>1</v>
      </c>
      <c r="S14" s="1">
        <f t="shared" si="2"/>
        <v>0</v>
      </c>
      <c r="T14" s="1">
        <v>0</v>
      </c>
      <c r="U14" s="1">
        <v>0</v>
      </c>
      <c r="V14" s="1">
        <v>1.039E-4</v>
      </c>
      <c r="W14" s="1">
        <f t="shared" si="3"/>
        <v>0</v>
      </c>
    </row>
    <row r="15" spans="1:23">
      <c r="A15" s="1" t="s">
        <v>15</v>
      </c>
      <c r="B15">
        <v>3.2816479395931297E-2</v>
      </c>
      <c r="C15">
        <v>1.17720758270613E-2</v>
      </c>
      <c r="D15">
        <v>4.5058290796819804</v>
      </c>
      <c r="E15" s="8">
        <v>3.3057144979142801E-6</v>
      </c>
      <c r="F15" s="9">
        <v>1.7189715389154299E-5</v>
      </c>
      <c r="G15" s="1">
        <v>122</v>
      </c>
      <c r="H15" s="1">
        <v>2</v>
      </c>
      <c r="I15" s="1">
        <v>0.47401720000000003</v>
      </c>
      <c r="J15" s="2">
        <v>0.44700000000000001</v>
      </c>
      <c r="K15" s="1">
        <f t="shared" si="0"/>
        <v>0.49275087652800154</v>
      </c>
      <c r="L15" s="1">
        <v>0</v>
      </c>
      <c r="M15" s="1">
        <v>0</v>
      </c>
      <c r="N15" s="1">
        <v>1.5570000000000001E-2</v>
      </c>
      <c r="O15" s="1">
        <f t="shared" si="1"/>
        <v>0</v>
      </c>
      <c r="P15" s="1">
        <v>0</v>
      </c>
      <c r="Q15" s="1">
        <v>0</v>
      </c>
      <c r="R15" s="1">
        <v>1</v>
      </c>
      <c r="S15" s="1">
        <f t="shared" si="2"/>
        <v>0</v>
      </c>
      <c r="T15" s="1">
        <v>3</v>
      </c>
      <c r="U15" s="1">
        <v>1.0288459999999999</v>
      </c>
      <c r="V15" s="1">
        <v>0.76870000000000005</v>
      </c>
      <c r="W15" s="1">
        <f t="shared" si="3"/>
        <v>1.0585169905547713</v>
      </c>
    </row>
    <row r="16" spans="1:23">
      <c r="A16" s="1" t="s">
        <v>16</v>
      </c>
      <c r="B16">
        <v>8.8991001241275197E-4</v>
      </c>
      <c r="C16">
        <v>1.8852984947914E-2</v>
      </c>
      <c r="D16">
        <v>-16.698861994379399</v>
      </c>
      <c r="E16">
        <v>1</v>
      </c>
      <c r="F16">
        <v>1</v>
      </c>
      <c r="G16" s="1">
        <v>2648</v>
      </c>
      <c r="H16" s="1">
        <v>24</v>
      </c>
      <c r="I16" s="1">
        <v>0.23537420000000001</v>
      </c>
      <c r="J16" s="2">
        <v>2.2E-16</v>
      </c>
      <c r="K16" s="1">
        <f t="shared" si="0"/>
        <v>0.27242722176623652</v>
      </c>
      <c r="L16" s="1">
        <v>17</v>
      </c>
      <c r="M16" s="1">
        <v>0.14850730000000001</v>
      </c>
      <c r="N16" s="2">
        <v>2.2E-16</v>
      </c>
      <c r="O16" s="1">
        <f t="shared" si="1"/>
        <v>0.17261471458430316</v>
      </c>
      <c r="P16" s="1">
        <v>1</v>
      </c>
      <c r="Q16" s="2">
        <v>2.9388380000000001</v>
      </c>
      <c r="R16" s="2">
        <v>0.34939999999999999</v>
      </c>
      <c r="S16" s="1">
        <f t="shared" si="2"/>
        <v>3.272910372608258</v>
      </c>
      <c r="T16" s="1">
        <v>9</v>
      </c>
      <c r="U16" s="1">
        <v>0.1279603</v>
      </c>
      <c r="V16" s="2">
        <v>2.2E-16</v>
      </c>
      <c r="W16" s="1">
        <f t="shared" si="3"/>
        <v>0.14630559612652808</v>
      </c>
    </row>
    <row r="17" spans="1:23">
      <c r="A17" s="1" t="s">
        <v>17</v>
      </c>
      <c r="B17">
        <v>1.22246041033966E-2</v>
      </c>
      <c r="C17">
        <v>9.9487703497610196E-3</v>
      </c>
      <c r="D17">
        <v>0.490912594824162</v>
      </c>
      <c r="E17">
        <v>0.31174413430639503</v>
      </c>
      <c r="F17">
        <v>0.38596892818887002</v>
      </c>
      <c r="G17" s="1">
        <v>50</v>
      </c>
      <c r="H17" s="1">
        <v>0</v>
      </c>
      <c r="I17" s="1">
        <v>0</v>
      </c>
      <c r="J17" s="2">
        <v>0.41499999999999998</v>
      </c>
      <c r="K17" s="1">
        <f t="shared" si="0"/>
        <v>0</v>
      </c>
      <c r="L17" s="1">
        <v>0</v>
      </c>
      <c r="M17" s="1">
        <v>0</v>
      </c>
      <c r="N17" s="1">
        <v>0.26469999999999999</v>
      </c>
      <c r="O17" s="1">
        <f t="shared" si="1"/>
        <v>0</v>
      </c>
      <c r="P17" s="1">
        <v>0</v>
      </c>
      <c r="Q17" s="1">
        <v>0</v>
      </c>
      <c r="R17" s="1">
        <v>1</v>
      </c>
      <c r="S17" s="1">
        <f t="shared" si="2"/>
        <v>0</v>
      </c>
      <c r="T17" s="1">
        <v>0</v>
      </c>
      <c r="U17" s="1">
        <v>0</v>
      </c>
      <c r="V17" s="1">
        <v>0.63260000000000005</v>
      </c>
      <c r="W17" s="1">
        <f t="shared" si="3"/>
        <v>0</v>
      </c>
    </row>
    <row r="18" spans="1:23">
      <c r="A18" s="11" t="s">
        <v>18</v>
      </c>
      <c r="B18" s="11">
        <v>2.5206496047616302E-2</v>
      </c>
      <c r="C18" s="11">
        <v>9.0840602453344504E-3</v>
      </c>
      <c r="D18" s="11">
        <v>3.27160444669392</v>
      </c>
      <c r="E18" s="11">
        <v>5.3469539762074402E-4</v>
      </c>
      <c r="F18" s="11">
        <v>1.5446755931265901E-3</v>
      </c>
      <c r="G18" s="1">
        <v>52</v>
      </c>
      <c r="H18">
        <v>0</v>
      </c>
      <c r="I18">
        <v>0</v>
      </c>
      <c r="J18" s="8">
        <v>0.42099999999999999</v>
      </c>
      <c r="K18" s="1">
        <f t="shared" si="0"/>
        <v>0</v>
      </c>
      <c r="L18">
        <v>1</v>
      </c>
      <c r="M18">
        <v>0.49678430000000001</v>
      </c>
      <c r="N18" s="8">
        <v>0.72399999999999998</v>
      </c>
      <c r="O18">
        <v>0</v>
      </c>
      <c r="P18">
        <v>0</v>
      </c>
      <c r="Q18">
        <v>0</v>
      </c>
      <c r="R18">
        <v>1</v>
      </c>
      <c r="S18">
        <v>0</v>
      </c>
      <c r="T18">
        <v>0</v>
      </c>
      <c r="U18">
        <v>0</v>
      </c>
      <c r="V18">
        <v>0.63539999999999996</v>
      </c>
      <c r="W18">
        <v>0</v>
      </c>
    </row>
    <row r="19" spans="1:23">
      <c r="A19" s="1" t="s">
        <v>19</v>
      </c>
      <c r="B19">
        <v>1.10579898150338E-2</v>
      </c>
      <c r="C19">
        <v>9.3119298633923507E-3</v>
      </c>
      <c r="D19">
        <v>0.305196914881951</v>
      </c>
      <c r="E19">
        <v>0.38010809097976</v>
      </c>
      <c r="F19">
        <v>0.44921865297607999</v>
      </c>
      <c r="G19" s="1">
        <v>49</v>
      </c>
      <c r="H19" s="1">
        <v>0</v>
      </c>
      <c r="I19" s="1">
        <v>0</v>
      </c>
      <c r="J19" s="2">
        <v>0.41299999999999998</v>
      </c>
      <c r="K19" s="1">
        <f t="shared" si="0"/>
        <v>0</v>
      </c>
      <c r="L19" s="1">
        <v>0</v>
      </c>
      <c r="M19" s="1">
        <v>0</v>
      </c>
      <c r="N19" s="1">
        <v>0.26429999999999998</v>
      </c>
      <c r="O19" s="1">
        <f t="shared" si="1"/>
        <v>0</v>
      </c>
      <c r="P19" s="1">
        <v>0</v>
      </c>
      <c r="Q19" s="1">
        <v>0</v>
      </c>
      <c r="R19" s="1">
        <v>1</v>
      </c>
      <c r="S19" s="1">
        <f t="shared" si="2"/>
        <v>0</v>
      </c>
      <c r="T19" s="1">
        <v>0</v>
      </c>
      <c r="U19" s="1">
        <v>0</v>
      </c>
      <c r="V19" s="1">
        <v>0.63129999999999997</v>
      </c>
      <c r="W19" s="1">
        <f t="shared" si="3"/>
        <v>0</v>
      </c>
    </row>
    <row r="20" spans="1:23">
      <c r="A20" s="1" t="s">
        <v>20</v>
      </c>
      <c r="B20">
        <v>2.5247440439363101E-2</v>
      </c>
      <c r="C20">
        <v>8.3092615146251603E-3</v>
      </c>
      <c r="D20">
        <v>3.45832575443854</v>
      </c>
      <c r="E20">
        <v>2.7177187055338299E-4</v>
      </c>
      <c r="F20" s="10">
        <v>1.1710141478052799E-3</v>
      </c>
      <c r="G20" s="1">
        <v>45</v>
      </c>
      <c r="H20" s="1">
        <v>0</v>
      </c>
      <c r="I20" s="1">
        <v>0</v>
      </c>
      <c r="J20" s="2">
        <v>0.40600000000000003</v>
      </c>
      <c r="K20" s="1">
        <f t="shared" si="0"/>
        <v>0</v>
      </c>
      <c r="L20" s="1">
        <v>15</v>
      </c>
      <c r="M20" s="6">
        <v>8.6070759999999993</v>
      </c>
      <c r="N20" s="7">
        <v>4.42E-9</v>
      </c>
      <c r="O20" s="1">
        <f t="shared" si="1"/>
        <v>8.9624267493967604</v>
      </c>
      <c r="P20" s="1">
        <v>0</v>
      </c>
      <c r="Q20" s="1">
        <v>0</v>
      </c>
      <c r="R20" s="1">
        <v>1</v>
      </c>
      <c r="S20" s="1">
        <f t="shared" si="2"/>
        <v>0</v>
      </c>
      <c r="T20" s="1">
        <v>0</v>
      </c>
      <c r="U20" s="1">
        <v>0</v>
      </c>
      <c r="V20" s="1">
        <v>0.62809999999999999</v>
      </c>
      <c r="W20" s="1">
        <f t="shared" si="3"/>
        <v>0</v>
      </c>
    </row>
    <row r="21" spans="1:23">
      <c r="A21" s="1" t="s">
        <v>21</v>
      </c>
      <c r="B21">
        <v>1.8278177606469902E-2</v>
      </c>
      <c r="C21">
        <v>1.2855575343663E-2</v>
      </c>
      <c r="D21">
        <v>1.3532756207385199</v>
      </c>
      <c r="E21">
        <v>8.7983797293219104E-2</v>
      </c>
      <c r="F21" s="10">
        <v>0.15250524864157999</v>
      </c>
      <c r="G21" s="1">
        <v>148</v>
      </c>
      <c r="H21" s="1">
        <v>5</v>
      </c>
      <c r="I21" s="1">
        <v>0.97570780000000001</v>
      </c>
      <c r="J21" s="2">
        <v>1</v>
      </c>
      <c r="K21" s="1">
        <f t="shared" si="0"/>
        <v>1.0154663333854086</v>
      </c>
      <c r="L21" s="1">
        <v>7</v>
      </c>
      <c r="M21" s="1">
        <v>1.2168049999999999</v>
      </c>
      <c r="N21" s="1">
        <v>0.5252</v>
      </c>
      <c r="O21" s="1">
        <f t="shared" si="1"/>
        <v>1.2716956874144052</v>
      </c>
      <c r="P21" s="1">
        <v>0</v>
      </c>
      <c r="Q21" s="1">
        <v>0</v>
      </c>
      <c r="R21" s="1">
        <v>1</v>
      </c>
      <c r="S21" s="1">
        <f t="shared" si="2"/>
        <v>0</v>
      </c>
      <c r="T21" s="1">
        <v>15</v>
      </c>
      <c r="U21" s="6">
        <v>4.2339310000000001</v>
      </c>
      <c r="V21" s="7">
        <v>8.8400000000000001E-6</v>
      </c>
      <c r="W21" s="1">
        <f t="shared" si="3"/>
        <v>4.3628065151243955</v>
      </c>
    </row>
    <row r="22" spans="1:23">
      <c r="A22" s="1" t="s">
        <v>22</v>
      </c>
      <c r="B22">
        <v>2.7772932660834401E-2</v>
      </c>
      <c r="C22">
        <v>9.9524355570635992E-3</v>
      </c>
      <c r="D22">
        <v>3.4181229848556298</v>
      </c>
      <c r="E22">
        <v>3.15273039793729E-4</v>
      </c>
      <c r="F22" s="10">
        <v>1.1710141478052799E-3</v>
      </c>
      <c r="G22" s="1">
        <v>58</v>
      </c>
      <c r="H22" s="1">
        <v>26</v>
      </c>
      <c r="I22" s="6">
        <v>12.979010000000001</v>
      </c>
      <c r="J22" s="7">
        <v>2.2E-16</v>
      </c>
      <c r="K22" s="1">
        <f t="shared" si="0"/>
        <v>13.474187761610525</v>
      </c>
      <c r="L22" s="1">
        <v>1</v>
      </c>
      <c r="M22" s="1">
        <v>0.44529020000000002</v>
      </c>
      <c r="N22" s="1">
        <v>0.72689999999999999</v>
      </c>
      <c r="O22" s="1">
        <f t="shared" si="1"/>
        <v>0.46357379738259102</v>
      </c>
      <c r="P22" s="1">
        <v>0</v>
      </c>
      <c r="Q22" s="1">
        <v>0</v>
      </c>
      <c r="R22" s="1">
        <v>1</v>
      </c>
      <c r="S22" s="1">
        <f t="shared" si="2"/>
        <v>0</v>
      </c>
      <c r="T22" s="1">
        <v>0</v>
      </c>
      <c r="U22" s="1">
        <v>0</v>
      </c>
      <c r="V22" s="1">
        <v>0.64690000000000003</v>
      </c>
      <c r="W22" s="1">
        <f t="shared" si="3"/>
        <v>0</v>
      </c>
    </row>
    <row r="23" spans="1:23">
      <c r="A23" s="1" t="s">
        <v>23</v>
      </c>
      <c r="B23">
        <v>1.51847878294384E-2</v>
      </c>
      <c r="C23">
        <v>1.0696696030522E-2</v>
      </c>
      <c r="D23">
        <v>0.64725006174450594</v>
      </c>
      <c r="E23">
        <v>0.258735057975301</v>
      </c>
      <c r="F23">
        <v>0.34303022309742198</v>
      </c>
      <c r="G23" s="1">
        <v>32</v>
      </c>
      <c r="H23" s="1">
        <v>9</v>
      </c>
      <c r="I23" s="6">
        <v>8.1583039999999993</v>
      </c>
      <c r="J23" s="7">
        <v>6.9999999999999999E-6</v>
      </c>
      <c r="K23" s="1">
        <f t="shared" si="0"/>
        <v>8.4537572254335274</v>
      </c>
      <c r="L23" s="1">
        <v>1</v>
      </c>
      <c r="M23" s="1">
        <v>0.80791570000000001</v>
      </c>
      <c r="N23" s="1">
        <v>1</v>
      </c>
      <c r="O23" s="1">
        <f t="shared" si="1"/>
        <v>0.84022750775594623</v>
      </c>
      <c r="P23" s="1">
        <v>0</v>
      </c>
      <c r="Q23" s="1">
        <v>0</v>
      </c>
      <c r="R23" s="1">
        <v>1</v>
      </c>
      <c r="S23" s="1">
        <f t="shared" si="2"/>
        <v>0</v>
      </c>
      <c r="T23" s="1">
        <v>0</v>
      </c>
      <c r="U23" s="1">
        <v>0</v>
      </c>
      <c r="V23" s="1">
        <v>1</v>
      </c>
      <c r="W23" s="1">
        <f t="shared" si="3"/>
        <v>0</v>
      </c>
    </row>
    <row r="24" spans="1:23">
      <c r="A24" s="1" t="s">
        <v>24</v>
      </c>
      <c r="B24">
        <v>1.84812500577499E-2</v>
      </c>
      <c r="C24">
        <v>1.2640102406563099E-2</v>
      </c>
      <c r="D24">
        <v>1.3793937947893</v>
      </c>
      <c r="E24">
        <v>8.3886685709613204E-2</v>
      </c>
      <c r="F24" s="10">
        <v>0.15250524864157999</v>
      </c>
      <c r="G24" s="1">
        <v>156</v>
      </c>
      <c r="H24" s="1">
        <v>0</v>
      </c>
      <c r="I24" s="1">
        <v>0</v>
      </c>
      <c r="J24" s="2">
        <v>1.11E-2</v>
      </c>
      <c r="K24" s="1">
        <f t="shared" si="0"/>
        <v>0</v>
      </c>
      <c r="L24" s="1">
        <v>1</v>
      </c>
      <c r="M24" s="1">
        <v>0.1648936</v>
      </c>
      <c r="N24" s="1">
        <v>3.2730000000000002E-2</v>
      </c>
      <c r="O24" s="1">
        <f t="shared" si="1"/>
        <v>0.1723543605653223</v>
      </c>
      <c r="P24" s="1">
        <v>0</v>
      </c>
      <c r="Q24" s="1">
        <v>0</v>
      </c>
      <c r="R24" s="1">
        <v>1</v>
      </c>
      <c r="S24" s="1">
        <f t="shared" si="2"/>
        <v>0</v>
      </c>
      <c r="T24" s="1">
        <v>0</v>
      </c>
      <c r="U24" s="1">
        <v>0</v>
      </c>
      <c r="V24" s="1">
        <v>5.4960000000000002E-2</v>
      </c>
      <c r="W24" s="1">
        <f t="shared" si="3"/>
        <v>0</v>
      </c>
    </row>
    <row r="25" spans="1:23">
      <c r="A25" s="1" t="s">
        <v>32</v>
      </c>
      <c r="B25">
        <v>1.93532874966886E-2</v>
      </c>
      <c r="C25">
        <v>1.24419969430685E-2</v>
      </c>
      <c r="D25">
        <v>1.59137508249958</v>
      </c>
      <c r="E25">
        <v>5.57625942827676E-2</v>
      </c>
      <c r="F25" s="10">
        <v>0.11152518856553501</v>
      </c>
      <c r="G25" s="1">
        <v>147</v>
      </c>
      <c r="H25" s="1">
        <v>1</v>
      </c>
      <c r="I25" s="1">
        <v>0.1965037</v>
      </c>
      <c r="J25" s="2">
        <v>0.1</v>
      </c>
      <c r="K25" s="1">
        <f t="shared" si="0"/>
        <v>0.20447485352522513</v>
      </c>
      <c r="L25" s="1">
        <v>0</v>
      </c>
      <c r="M25" s="1">
        <v>0</v>
      </c>
      <c r="N25" s="1">
        <v>7.1529999999999996E-3</v>
      </c>
      <c r="O25" s="1">
        <f t="shared" si="1"/>
        <v>0</v>
      </c>
      <c r="P25" s="1">
        <v>0</v>
      </c>
      <c r="Q25" s="1">
        <v>0</v>
      </c>
      <c r="R25" s="1">
        <v>1</v>
      </c>
      <c r="S25" s="1">
        <f t="shared" si="2"/>
        <v>0</v>
      </c>
      <c r="T25" s="1">
        <v>0</v>
      </c>
      <c r="U25" s="1">
        <v>0</v>
      </c>
      <c r="V25" s="1">
        <v>5.305E-2</v>
      </c>
      <c r="W25" s="1">
        <f t="shared" si="3"/>
        <v>0</v>
      </c>
    </row>
    <row r="26" spans="1:23">
      <c r="A26" s="1" t="s">
        <v>25</v>
      </c>
      <c r="B26">
        <v>1.2764246882109099E-2</v>
      </c>
      <c r="C26">
        <v>1.4512840197372799E-2</v>
      </c>
      <c r="D26">
        <v>-0.61033069749767299</v>
      </c>
      <c r="E26">
        <v>0.72917861703398901</v>
      </c>
      <c r="F26">
        <v>0.72917861703398901</v>
      </c>
      <c r="G26" s="1">
        <v>296</v>
      </c>
      <c r="H26" s="1">
        <v>0</v>
      </c>
      <c r="I26" s="1">
        <v>0</v>
      </c>
      <c r="J26" s="1">
        <v>1.026E-4</v>
      </c>
      <c r="K26" s="1">
        <f t="shared" si="0"/>
        <v>0</v>
      </c>
      <c r="L26" s="1">
        <v>0</v>
      </c>
      <c r="M26" s="1">
        <v>0</v>
      </c>
      <c r="N26" s="2">
        <v>3.1099999999999997E-5</v>
      </c>
      <c r="O26" s="1">
        <f t="shared" si="1"/>
        <v>0</v>
      </c>
      <c r="P26" s="1">
        <v>0</v>
      </c>
      <c r="Q26" s="1">
        <v>0</v>
      </c>
      <c r="R26" s="1">
        <v>1</v>
      </c>
      <c r="S26" s="1">
        <f t="shared" si="2"/>
        <v>0</v>
      </c>
      <c r="T26" s="1">
        <v>0</v>
      </c>
      <c r="U26" s="1">
        <v>0</v>
      </c>
      <c r="V26" s="1">
        <v>1.529E-3</v>
      </c>
      <c r="W26" s="1">
        <f t="shared" si="3"/>
        <v>0</v>
      </c>
    </row>
    <row r="27" spans="1:23">
      <c r="A27" s="1" t="s">
        <v>26</v>
      </c>
      <c r="B27">
        <v>1.39048009875576E-2</v>
      </c>
      <c r="C27">
        <v>1.02612751630844E-2</v>
      </c>
      <c r="D27">
        <v>0.63146151559214903</v>
      </c>
      <c r="E27">
        <v>0.26386940238263301</v>
      </c>
      <c r="F27">
        <v>0.34303022309742198</v>
      </c>
      <c r="G27" s="1">
        <v>45</v>
      </c>
      <c r="H27" s="1">
        <v>0</v>
      </c>
      <c r="I27" s="1">
        <v>0</v>
      </c>
      <c r="J27" s="1">
        <v>0.40600000000000003</v>
      </c>
      <c r="K27" s="1">
        <f t="shared" si="0"/>
        <v>0</v>
      </c>
      <c r="L27" s="1">
        <v>0</v>
      </c>
      <c r="M27" s="1">
        <v>0</v>
      </c>
      <c r="N27" s="1">
        <v>0.41549999999999998</v>
      </c>
      <c r="O27" s="1">
        <f t="shared" si="1"/>
        <v>0</v>
      </c>
      <c r="P27" s="1">
        <v>0</v>
      </c>
      <c r="Q27" s="1">
        <v>0</v>
      </c>
      <c r="R27" s="1">
        <v>1</v>
      </c>
      <c r="S27" s="1">
        <f t="shared" si="2"/>
        <v>0</v>
      </c>
      <c r="T27" s="1">
        <v>0</v>
      </c>
      <c r="U27" s="1">
        <v>0</v>
      </c>
      <c r="V27" s="1">
        <v>0.62809999999999999</v>
      </c>
      <c r="W27" s="1">
        <f t="shared" si="3"/>
        <v>0</v>
      </c>
    </row>
    <row r="28" spans="1:23">
      <c r="A28" s="1" t="s">
        <v>27</v>
      </c>
      <c r="B28">
        <v>1.6726443838555798E-2</v>
      </c>
      <c r="C28">
        <v>1.06579173058439E-2</v>
      </c>
      <c r="D28">
        <v>1.220226805816</v>
      </c>
      <c r="E28">
        <v>0.11118945390467901</v>
      </c>
      <c r="F28" s="10">
        <v>0.18068286259510299</v>
      </c>
      <c r="G28" s="1">
        <v>68</v>
      </c>
      <c r="H28" s="1">
        <v>26</v>
      </c>
      <c r="I28" s="6">
        <v>11.06743</v>
      </c>
      <c r="J28" s="7">
        <v>2.2E-16</v>
      </c>
      <c r="K28" s="1">
        <f t="shared" si="0"/>
        <v>11.492689561373682</v>
      </c>
      <c r="L28" s="1">
        <v>0</v>
      </c>
      <c r="M28" s="1">
        <v>0</v>
      </c>
      <c r="N28" s="1">
        <v>0.18440000000000001</v>
      </c>
      <c r="O28" s="1">
        <f t="shared" si="1"/>
        <v>0</v>
      </c>
      <c r="P28" s="1">
        <v>0</v>
      </c>
      <c r="Q28" s="1">
        <v>0</v>
      </c>
      <c r="R28" s="1">
        <v>1</v>
      </c>
      <c r="S28" s="1">
        <f t="shared" si="2"/>
        <v>0</v>
      </c>
      <c r="T28" s="1">
        <v>0</v>
      </c>
      <c r="U28" s="1">
        <v>0</v>
      </c>
      <c r="V28" s="1">
        <v>0.4118</v>
      </c>
      <c r="W28" s="1">
        <f t="shared" si="3"/>
        <v>0</v>
      </c>
    </row>
    <row r="29" spans="1:23">
      <c r="A29" s="1" t="s">
        <v>28</v>
      </c>
      <c r="B29">
        <v>1.8762347146053598E-2</v>
      </c>
      <c r="C29">
        <v>1.06174819109851E-2</v>
      </c>
      <c r="D29">
        <v>1.6424465230035099</v>
      </c>
      <c r="E29">
        <v>5.0248750084479502E-2</v>
      </c>
      <c r="F29" s="10">
        <v>0.108872291849706</v>
      </c>
      <c r="G29" s="1">
        <v>88</v>
      </c>
      <c r="H29" s="1">
        <v>6</v>
      </c>
      <c r="I29" s="1">
        <v>1.9737370000000001</v>
      </c>
      <c r="J29" s="1">
        <v>0.13619999999999999</v>
      </c>
      <c r="K29" s="1">
        <f t="shared" si="0"/>
        <v>2.0493956910141882</v>
      </c>
      <c r="L29" s="1">
        <v>0</v>
      </c>
      <c r="M29" s="1">
        <v>0</v>
      </c>
      <c r="N29" s="1">
        <v>8.0979999999999996E-2</v>
      </c>
      <c r="O29" s="1">
        <f t="shared" si="1"/>
        <v>0</v>
      </c>
      <c r="P29" s="1">
        <v>0</v>
      </c>
      <c r="Q29" s="1">
        <v>0</v>
      </c>
      <c r="R29" s="1">
        <v>1</v>
      </c>
      <c r="S29" s="1">
        <f t="shared" si="2"/>
        <v>0</v>
      </c>
      <c r="T29" s="1">
        <v>8</v>
      </c>
      <c r="U29" s="6">
        <v>3.8077489999999998</v>
      </c>
      <c r="V29" s="6">
        <v>1.944E-3</v>
      </c>
      <c r="W29" s="1">
        <f t="shared" si="3"/>
        <v>3.9133052378085491</v>
      </c>
    </row>
    <row r="30" spans="1:23">
      <c r="A30" s="1" t="s">
        <v>29</v>
      </c>
      <c r="B30">
        <v>0.103611759357775</v>
      </c>
      <c r="C30">
        <v>1.90070974399652E-2</v>
      </c>
      <c r="D30">
        <v>93.630319298758195</v>
      </c>
      <c r="E30">
        <v>0</v>
      </c>
      <c r="F30" s="10">
        <v>0</v>
      </c>
      <c r="G30" s="1">
        <v>3313</v>
      </c>
      <c r="H30" s="1">
        <v>461</v>
      </c>
      <c r="I30" s="6">
        <v>3.4360659999999998</v>
      </c>
      <c r="J30" s="7">
        <v>2.2E-16</v>
      </c>
      <c r="K30" s="1">
        <f t="shared" si="0"/>
        <v>4.1825075154977149</v>
      </c>
      <c r="L30" s="1">
        <v>191</v>
      </c>
      <c r="M30" s="1">
        <v>1.283525</v>
      </c>
      <c r="N30" s="1">
        <v>2.728E-3</v>
      </c>
      <c r="O30" s="1">
        <f t="shared" si="1"/>
        <v>1.5500967483864603</v>
      </c>
      <c r="P30" s="1">
        <v>2</v>
      </c>
      <c r="Q30" s="1">
        <v>4.5640590000000003</v>
      </c>
      <c r="R30" s="1">
        <v>0.1249</v>
      </c>
      <c r="S30" s="1">
        <f t="shared" si="2"/>
        <v>5.231914679545226</v>
      </c>
      <c r="T30" s="1">
        <v>408</v>
      </c>
      <c r="U30" s="6">
        <v>4.419219</v>
      </c>
      <c r="V30" s="7">
        <v>2.2E-16</v>
      </c>
      <c r="W30" s="1">
        <f t="shared" si="3"/>
        <v>5.3012115627180103</v>
      </c>
    </row>
    <row r="31" spans="1:23">
      <c r="A31" s="1" t="s">
        <v>30</v>
      </c>
      <c r="B31">
        <v>3.2909330959396799E-2</v>
      </c>
      <c r="C31">
        <v>1.5377106823170001E-2</v>
      </c>
      <c r="D31">
        <v>6.81086259469458</v>
      </c>
      <c r="E31" s="8">
        <v>4.8507864391922299E-12</v>
      </c>
      <c r="F31" s="9">
        <v>3.1530111854749501E-11</v>
      </c>
      <c r="G31" s="1">
        <v>511</v>
      </c>
      <c r="H31" s="1">
        <v>14</v>
      </c>
      <c r="I31" s="1">
        <v>0.77947889999999997</v>
      </c>
      <c r="J31" s="1">
        <v>0.46260000000000001</v>
      </c>
      <c r="K31" s="1">
        <f t="shared" si="0"/>
        <v>0.82350146488241349</v>
      </c>
      <c r="L31" s="1">
        <v>12</v>
      </c>
      <c r="M31" s="1">
        <v>0.59521999999999997</v>
      </c>
      <c r="N31" s="1">
        <v>8.0740000000000006E-2</v>
      </c>
      <c r="O31" s="1">
        <f t="shared" si="1"/>
        <v>0.63140384144478157</v>
      </c>
      <c r="P31" s="1">
        <v>0</v>
      </c>
      <c r="R31" s="1">
        <v>1</v>
      </c>
      <c r="S31" s="1">
        <f t="shared" si="2"/>
        <v>0</v>
      </c>
      <c r="T31" s="1">
        <v>36</v>
      </c>
      <c r="U31" s="3">
        <v>2.8981499999999998</v>
      </c>
      <c r="V31" s="5">
        <v>1.1000000000000001E-7</v>
      </c>
      <c r="W31" s="1">
        <f t="shared" si="3"/>
        <v>3.032620106012104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topLeftCell="G1" workbookViewId="0">
      <selection activeCell="G1" sqref="G1:T2"/>
    </sheetView>
  </sheetViews>
  <sheetFormatPr baseColWidth="10" defaultRowHeight="15" x14ac:dyDescent="0"/>
  <cols>
    <col min="1" max="16384" width="10.83203125" style="1"/>
  </cols>
  <sheetData>
    <row r="1" spans="1:23">
      <c r="F1" s="1" t="s">
        <v>54</v>
      </c>
      <c r="G1" s="14" t="s">
        <v>46</v>
      </c>
      <c r="H1" s="15" t="s">
        <v>0</v>
      </c>
      <c r="I1" s="15"/>
      <c r="J1" s="15"/>
      <c r="K1" s="15"/>
      <c r="L1" s="15" t="s">
        <v>1</v>
      </c>
      <c r="M1" s="15"/>
      <c r="N1" s="15"/>
      <c r="O1" s="15"/>
      <c r="P1" s="15" t="s">
        <v>2</v>
      </c>
      <c r="Q1" s="15"/>
      <c r="R1" s="15"/>
      <c r="S1" s="15"/>
      <c r="T1" s="16" t="s">
        <v>45</v>
      </c>
    </row>
    <row r="2" spans="1:23" ht="16" thickBot="1">
      <c r="G2" s="17" t="s">
        <v>53</v>
      </c>
      <c r="H2" s="18">
        <v>1079</v>
      </c>
      <c r="I2" s="18"/>
      <c r="J2" s="18"/>
      <c r="K2" s="18"/>
      <c r="L2" s="18">
        <v>251</v>
      </c>
      <c r="M2" s="18"/>
      <c r="N2" s="18"/>
      <c r="O2" s="18"/>
      <c r="P2" s="18">
        <v>195</v>
      </c>
      <c r="Q2" s="18"/>
      <c r="R2" s="18"/>
      <c r="S2" s="18"/>
      <c r="T2" s="19">
        <v>0</v>
      </c>
    </row>
    <row r="4" spans="1:23">
      <c r="A4" s="1" t="s">
        <v>3</v>
      </c>
      <c r="B4" t="s">
        <v>48</v>
      </c>
      <c r="C4" t="s">
        <v>49</v>
      </c>
      <c r="D4" t="s">
        <v>50</v>
      </c>
      <c r="E4" t="s">
        <v>51</v>
      </c>
      <c r="F4" t="s">
        <v>52</v>
      </c>
      <c r="G4" s="1" t="s">
        <v>40</v>
      </c>
      <c r="H4" s="1" t="s">
        <v>38</v>
      </c>
      <c r="I4" s="1" t="s">
        <v>41</v>
      </c>
      <c r="J4" s="1" t="s">
        <v>5</v>
      </c>
      <c r="K4" s="1" t="s">
        <v>42</v>
      </c>
      <c r="L4" s="1" t="s">
        <v>38</v>
      </c>
      <c r="M4" s="1" t="s">
        <v>41</v>
      </c>
      <c r="N4" s="1" t="s">
        <v>5</v>
      </c>
      <c r="O4" s="1" t="s">
        <v>42</v>
      </c>
      <c r="P4" s="1" t="s">
        <v>38</v>
      </c>
      <c r="Q4" s="1" t="s">
        <v>41</v>
      </c>
      <c r="R4" s="1" t="s">
        <v>5</v>
      </c>
      <c r="S4" s="1" t="s">
        <v>42</v>
      </c>
      <c r="T4" s="1" t="s">
        <v>38</v>
      </c>
      <c r="U4" s="1" t="s">
        <v>41</v>
      </c>
      <c r="V4" s="1" t="s">
        <v>5</v>
      </c>
      <c r="W4" s="1" t="s">
        <v>42</v>
      </c>
    </row>
    <row r="5" spans="1:23">
      <c r="A5" s="1" t="s">
        <v>6</v>
      </c>
      <c r="B5">
        <v>5.5083710742277699E-2</v>
      </c>
      <c r="C5">
        <v>8.5192638115132498E-3</v>
      </c>
      <c r="D5">
        <v>31.8021926005792</v>
      </c>
      <c r="E5">
        <v>0</v>
      </c>
      <c r="F5" s="10">
        <v>0</v>
      </c>
      <c r="G5" s="1">
        <v>418</v>
      </c>
      <c r="H5" s="1">
        <v>202</v>
      </c>
      <c r="I5" s="6">
        <v>10.88336</v>
      </c>
      <c r="J5" s="7">
        <v>2.2E-16</v>
      </c>
      <c r="K5" s="1">
        <f>H5/((G5*1079)/26000)</f>
        <v>11.644664783536058</v>
      </c>
      <c r="L5" s="1">
        <v>74</v>
      </c>
      <c r="M5" s="6">
        <v>17.806429999999999</v>
      </c>
      <c r="N5" s="7">
        <v>2.2E-16</v>
      </c>
      <c r="O5" s="1">
        <f>L5/((G5*251)/26000)</f>
        <v>18.338130730665853</v>
      </c>
      <c r="P5" s="1">
        <v>2</v>
      </c>
      <c r="Q5" s="1">
        <v>0.62287689999999996</v>
      </c>
      <c r="R5" s="1">
        <v>0.77470000000000006</v>
      </c>
      <c r="S5" s="1">
        <f>P5/((G5*195)/26000)</f>
        <v>0.63795853269537484</v>
      </c>
      <c r="T5" s="1">
        <v>0</v>
      </c>
      <c r="U5" s="1">
        <v>0</v>
      </c>
      <c r="V5" s="1">
        <v>1</v>
      </c>
      <c r="W5" s="1" t="s">
        <v>44</v>
      </c>
    </row>
    <row r="6" spans="1:23">
      <c r="A6" s="1" t="s">
        <v>7</v>
      </c>
      <c r="B6">
        <v>1.4674537035368E-2</v>
      </c>
      <c r="C6">
        <v>9.2528791875774903E-3</v>
      </c>
      <c r="D6">
        <v>4.7493747231402903</v>
      </c>
      <c r="E6" s="8">
        <v>1.02023275172503E-6</v>
      </c>
      <c r="F6" s="9">
        <v>1.59411367457035E-6</v>
      </c>
      <c r="G6" s="1">
        <v>819</v>
      </c>
      <c r="H6" s="1">
        <v>0</v>
      </c>
      <c r="I6" s="1">
        <v>0</v>
      </c>
      <c r="J6" s="2">
        <v>7.7499999999999997E-16</v>
      </c>
      <c r="K6" s="1">
        <f t="shared" ref="K6:K30" si="0">H6/((G6*1079)/26000)</f>
        <v>0</v>
      </c>
      <c r="L6" s="1">
        <v>1</v>
      </c>
      <c r="M6" s="1">
        <v>0.1212963</v>
      </c>
      <c r="N6" s="1">
        <v>5.5960000000000003E-3</v>
      </c>
      <c r="O6" s="1">
        <f t="shared" ref="O6:O30" si="1">L6/((G6*251)/26000)</f>
        <v>0.12647821412761651</v>
      </c>
      <c r="P6" s="1">
        <v>0</v>
      </c>
      <c r="Q6" s="1">
        <v>0</v>
      </c>
      <c r="R6" s="1">
        <v>3.2699999999999999E-3</v>
      </c>
      <c r="S6" s="1">
        <f t="shared" ref="S6:S30" si="2">P6/((G6*195)/26000)</f>
        <v>0</v>
      </c>
      <c r="T6" s="1">
        <v>0</v>
      </c>
      <c r="U6" s="1">
        <v>0</v>
      </c>
      <c r="V6" s="1">
        <v>1</v>
      </c>
      <c r="W6" s="1" t="s">
        <v>44</v>
      </c>
    </row>
    <row r="7" spans="1:23">
      <c r="A7" s="1" t="s">
        <v>8</v>
      </c>
      <c r="B7">
        <v>3.5813929939183198E-2</v>
      </c>
      <c r="C7">
        <v>9.2204767266621905E-3</v>
      </c>
      <c r="D7">
        <v>21.3875592964818</v>
      </c>
      <c r="E7">
        <v>0</v>
      </c>
      <c r="F7" s="10">
        <v>0</v>
      </c>
      <c r="G7" s="1">
        <v>610</v>
      </c>
      <c r="H7" s="1">
        <v>301</v>
      </c>
      <c r="I7" s="6">
        <v>10.974309999999999</v>
      </c>
      <c r="J7" s="7">
        <v>2.2E-16</v>
      </c>
      <c r="K7" s="1">
        <f t="shared" si="0"/>
        <v>11.890183685561919</v>
      </c>
      <c r="L7" s="1">
        <v>43</v>
      </c>
      <c r="M7" s="6">
        <v>7.0456500000000002</v>
      </c>
      <c r="N7" s="7">
        <v>2.2E-16</v>
      </c>
      <c r="O7" s="1">
        <f t="shared" si="1"/>
        <v>7.3019397818561824</v>
      </c>
      <c r="P7" s="1">
        <v>5</v>
      </c>
      <c r="Q7" s="1">
        <v>1.058878</v>
      </c>
      <c r="R7" s="1">
        <v>0.81379999999999997</v>
      </c>
      <c r="S7" s="1">
        <f t="shared" si="2"/>
        <v>1.0928961748633879</v>
      </c>
      <c r="T7" s="1">
        <v>0</v>
      </c>
      <c r="U7" s="1">
        <v>0</v>
      </c>
      <c r="V7" s="1">
        <v>1</v>
      </c>
      <c r="W7" s="1" t="s">
        <v>44</v>
      </c>
    </row>
    <row r="8" spans="1:23">
      <c r="A8" s="1" t="s">
        <v>9</v>
      </c>
      <c r="B8">
        <v>1.36526622371516E-2</v>
      </c>
      <c r="C8">
        <v>6.9197568817403396E-3</v>
      </c>
      <c r="D8">
        <v>3.03889488718574</v>
      </c>
      <c r="E8">
        <v>1.1872384310972501E-3</v>
      </c>
      <c r="F8" s="10">
        <v>1.3491345807923299E-3</v>
      </c>
      <c r="G8" s="1">
        <v>129</v>
      </c>
      <c r="H8" s="1">
        <v>0</v>
      </c>
      <c r="I8" s="1">
        <v>0</v>
      </c>
      <c r="J8" s="1">
        <v>6.9430000000000004E-3</v>
      </c>
      <c r="K8" s="1">
        <f t="shared" si="0"/>
        <v>0</v>
      </c>
      <c r="L8" s="1">
        <v>0</v>
      </c>
      <c r="M8" s="1">
        <v>0</v>
      </c>
      <c r="N8" s="1">
        <v>0.63959999999999995</v>
      </c>
      <c r="O8" s="1">
        <f t="shared" si="1"/>
        <v>0</v>
      </c>
      <c r="P8" s="1">
        <v>0</v>
      </c>
      <c r="Q8" s="1">
        <v>0</v>
      </c>
      <c r="R8" s="1">
        <v>1</v>
      </c>
      <c r="S8" s="1">
        <f t="shared" si="2"/>
        <v>0</v>
      </c>
      <c r="T8" s="1">
        <v>0</v>
      </c>
      <c r="U8" s="1">
        <v>0</v>
      </c>
      <c r="V8" s="1">
        <v>1</v>
      </c>
      <c r="W8" s="1" t="s">
        <v>44</v>
      </c>
    </row>
    <row r="9" spans="1:23">
      <c r="A9" s="1" t="s">
        <v>10</v>
      </c>
      <c r="B9">
        <v>1.4248280352274699E-2</v>
      </c>
      <c r="C9">
        <v>5.5745468639178701E-3</v>
      </c>
      <c r="D9">
        <v>2.8471996620695501</v>
      </c>
      <c r="E9">
        <v>2.2052845046669498E-3</v>
      </c>
      <c r="F9" s="10">
        <v>2.3644216231150802E-3</v>
      </c>
      <c r="G9" s="1">
        <v>38</v>
      </c>
      <c r="H9" s="1">
        <v>0</v>
      </c>
      <c r="I9" s="1">
        <v>0</v>
      </c>
      <c r="J9" s="1">
        <v>0.4078</v>
      </c>
      <c r="K9" s="1">
        <f t="shared" si="0"/>
        <v>0</v>
      </c>
      <c r="L9" s="1">
        <v>0</v>
      </c>
      <c r="M9" s="1">
        <v>0</v>
      </c>
      <c r="N9" s="2">
        <v>1</v>
      </c>
      <c r="O9" s="1">
        <f t="shared" si="1"/>
        <v>0</v>
      </c>
      <c r="P9" s="1">
        <v>0</v>
      </c>
      <c r="Q9" s="1">
        <v>0</v>
      </c>
      <c r="R9" s="1">
        <v>1</v>
      </c>
      <c r="S9" s="1">
        <f t="shared" si="2"/>
        <v>0</v>
      </c>
      <c r="T9" s="1">
        <v>0</v>
      </c>
      <c r="U9" s="1">
        <v>0</v>
      </c>
      <c r="V9" s="1">
        <v>1</v>
      </c>
      <c r="W9" s="1" t="s">
        <v>44</v>
      </c>
    </row>
    <row r="10" spans="1:23">
      <c r="A10" s="1" t="s">
        <v>11</v>
      </c>
      <c r="B10">
        <v>1.1036725952588301E-2</v>
      </c>
      <c r="C10">
        <v>6.2393965980644802E-3</v>
      </c>
      <c r="D10">
        <v>1.0399674693044301</v>
      </c>
      <c r="E10">
        <v>0.149177507241954</v>
      </c>
      <c r="F10" s="10">
        <v>0.149177507241954</v>
      </c>
      <c r="G10" s="1">
        <v>34</v>
      </c>
      <c r="H10" s="1">
        <v>0</v>
      </c>
      <c r="I10" s="1">
        <v>0</v>
      </c>
      <c r="J10" s="1">
        <v>0.40239999999999998</v>
      </c>
      <c r="K10" s="1">
        <f t="shared" si="0"/>
        <v>0</v>
      </c>
      <c r="L10" s="1">
        <v>0</v>
      </c>
      <c r="M10" s="1">
        <v>0</v>
      </c>
      <c r="N10" s="1">
        <v>1</v>
      </c>
      <c r="O10" s="1">
        <f t="shared" si="1"/>
        <v>0</v>
      </c>
      <c r="P10" s="1">
        <v>0</v>
      </c>
      <c r="Q10" s="1">
        <v>0</v>
      </c>
      <c r="R10" s="1">
        <v>1</v>
      </c>
      <c r="S10" s="1">
        <f t="shared" si="2"/>
        <v>0</v>
      </c>
      <c r="T10" s="1">
        <v>0</v>
      </c>
      <c r="U10" s="1">
        <v>0</v>
      </c>
      <c r="V10" s="1">
        <v>1</v>
      </c>
      <c r="W10" s="1" t="s">
        <v>44</v>
      </c>
    </row>
    <row r="11" spans="1:23">
      <c r="A11" s="1" t="s">
        <v>12</v>
      </c>
      <c r="B11">
        <v>1.4110977193602501E-2</v>
      </c>
      <c r="C11">
        <v>6.01719879507903E-3</v>
      </c>
      <c r="D11">
        <v>2.8380020212317199</v>
      </c>
      <c r="E11">
        <v>2.26984475819048E-3</v>
      </c>
      <c r="F11" s="10">
        <v>2.3644216231150802E-3</v>
      </c>
      <c r="G11" s="1">
        <v>41</v>
      </c>
      <c r="H11" s="1">
        <v>4</v>
      </c>
      <c r="I11" s="1">
        <v>2.2491690000000002</v>
      </c>
      <c r="J11" s="1">
        <v>0.1167</v>
      </c>
      <c r="K11" s="1">
        <f t="shared" si="0"/>
        <v>2.3508668821627974</v>
      </c>
      <c r="L11" s="1">
        <v>1</v>
      </c>
      <c r="M11" s="1">
        <v>2.497862</v>
      </c>
      <c r="N11" s="1">
        <v>0.33589999999999998</v>
      </c>
      <c r="O11" s="1">
        <f t="shared" si="1"/>
        <v>2.526479448061413</v>
      </c>
      <c r="P11" s="1">
        <v>0</v>
      </c>
      <c r="Q11" s="1">
        <v>0</v>
      </c>
      <c r="R11" s="1">
        <v>1</v>
      </c>
      <c r="S11" s="1">
        <f t="shared" si="2"/>
        <v>0</v>
      </c>
      <c r="T11" s="1">
        <v>0</v>
      </c>
      <c r="U11" s="1">
        <v>0</v>
      </c>
      <c r="V11" s="1">
        <v>1</v>
      </c>
      <c r="W11" s="1" t="s">
        <v>44</v>
      </c>
    </row>
    <row r="12" spans="1:23">
      <c r="A12" s="1" t="s">
        <v>13</v>
      </c>
      <c r="B12">
        <v>3.2324008025076997E-2</v>
      </c>
      <c r="C12">
        <v>5.7513792138034602E-3</v>
      </c>
      <c r="D12">
        <v>6.2975548371929504</v>
      </c>
      <c r="E12" s="8">
        <v>1.5118872820352201E-10</v>
      </c>
      <c r="F12" s="9">
        <v>3.4361074591709502E-10</v>
      </c>
      <c r="G12" s="1">
        <v>38</v>
      </c>
      <c r="H12" s="1">
        <v>0</v>
      </c>
      <c r="I12" s="1">
        <v>0</v>
      </c>
      <c r="J12" s="1">
        <v>0.4078</v>
      </c>
      <c r="K12" s="1">
        <f t="shared" si="0"/>
        <v>0</v>
      </c>
      <c r="L12" s="1">
        <v>0</v>
      </c>
      <c r="M12" s="1">
        <v>0</v>
      </c>
      <c r="N12" s="1">
        <v>1</v>
      </c>
      <c r="O12" s="1">
        <f t="shared" si="1"/>
        <v>0</v>
      </c>
      <c r="P12" s="1">
        <v>18</v>
      </c>
      <c r="Q12" s="6">
        <v>62.568959999999997</v>
      </c>
      <c r="R12" s="7">
        <v>2.2E-16</v>
      </c>
      <c r="S12" s="1">
        <f t="shared" si="2"/>
        <v>63.15789473684211</v>
      </c>
      <c r="T12" s="1">
        <v>0</v>
      </c>
      <c r="U12" s="1">
        <v>0</v>
      </c>
      <c r="V12" s="1">
        <v>1</v>
      </c>
      <c r="W12" s="1" t="s">
        <v>44</v>
      </c>
    </row>
    <row r="13" spans="1:23">
      <c r="A13" s="1" t="s">
        <v>14</v>
      </c>
      <c r="B13">
        <v>2.8938581629621998E-2</v>
      </c>
      <c r="C13">
        <v>9.2890539967326897E-3</v>
      </c>
      <c r="D13">
        <v>12.677412162965901</v>
      </c>
      <c r="E13">
        <v>0</v>
      </c>
      <c r="F13" s="10">
        <v>0</v>
      </c>
      <c r="G13" s="1">
        <v>529</v>
      </c>
      <c r="H13" s="1">
        <v>90</v>
      </c>
      <c r="I13" s="6">
        <v>3.8317559999999999</v>
      </c>
      <c r="J13" s="7">
        <v>2.2E-16</v>
      </c>
      <c r="K13" s="1">
        <f t="shared" si="0"/>
        <v>4.0995740998018544</v>
      </c>
      <c r="L13" s="1">
        <v>8</v>
      </c>
      <c r="M13" s="1">
        <v>1.518974</v>
      </c>
      <c r="N13" s="1">
        <v>0.26390000000000002</v>
      </c>
      <c r="O13" s="1">
        <f t="shared" si="1"/>
        <v>1.5665127768698364</v>
      </c>
      <c r="P13" s="1">
        <v>1</v>
      </c>
      <c r="Q13" s="1">
        <v>0.24500269999999999</v>
      </c>
      <c r="R13" s="1">
        <v>0.1961</v>
      </c>
      <c r="S13" s="1">
        <f t="shared" si="2"/>
        <v>0.25204788909892883</v>
      </c>
      <c r="T13" s="1">
        <v>0</v>
      </c>
      <c r="U13" s="1">
        <v>0</v>
      </c>
      <c r="V13" s="1">
        <v>1</v>
      </c>
      <c r="W13" s="1" t="s">
        <v>44</v>
      </c>
    </row>
    <row r="14" spans="1:23">
      <c r="A14" s="1" t="s">
        <v>15</v>
      </c>
      <c r="B14">
        <v>1.39087075204256E-2</v>
      </c>
      <c r="C14">
        <v>7.7395435094251902E-3</v>
      </c>
      <c r="D14">
        <v>3.1799196159027501</v>
      </c>
      <c r="E14">
        <v>7.365795557146E-4</v>
      </c>
      <c r="F14" s="10">
        <v>8.7688042346976199E-4</v>
      </c>
      <c r="G14" s="1">
        <v>191</v>
      </c>
      <c r="H14" s="1">
        <v>0</v>
      </c>
      <c r="I14" s="1">
        <v>0</v>
      </c>
      <c r="J14" s="1">
        <v>6.9340000000000005E-4</v>
      </c>
      <c r="K14" s="1">
        <f t="shared" si="0"/>
        <v>0</v>
      </c>
      <c r="L14" s="1">
        <v>0</v>
      </c>
      <c r="M14" s="1">
        <v>0</v>
      </c>
      <c r="N14" s="1">
        <v>0.26989999999999997</v>
      </c>
      <c r="O14" s="1">
        <f t="shared" si="1"/>
        <v>0</v>
      </c>
      <c r="P14" s="1">
        <v>0</v>
      </c>
      <c r="Q14" s="1">
        <v>0</v>
      </c>
      <c r="R14" s="1">
        <v>0.40949999999999998</v>
      </c>
      <c r="S14" s="1">
        <f t="shared" si="2"/>
        <v>0</v>
      </c>
      <c r="T14" s="1">
        <v>0</v>
      </c>
      <c r="U14" s="1">
        <v>0</v>
      </c>
      <c r="V14" s="1">
        <v>1</v>
      </c>
      <c r="W14" s="1" t="s">
        <v>44</v>
      </c>
    </row>
    <row r="15" spans="1:23">
      <c r="A15" s="1" t="s">
        <v>16</v>
      </c>
      <c r="B15">
        <v>1.0863601666519301E-3</v>
      </c>
      <c r="C15">
        <v>1.0453392794668E-2</v>
      </c>
      <c r="D15">
        <v>-12.694749256487301</v>
      </c>
      <c r="E15">
        <v>1</v>
      </c>
      <c r="F15">
        <v>1</v>
      </c>
      <c r="G15" s="1">
        <v>1997</v>
      </c>
      <c r="H15" s="1">
        <v>15</v>
      </c>
      <c r="I15" s="1">
        <v>0.1594826</v>
      </c>
      <c r="J15" s="2">
        <v>2.2E-16</v>
      </c>
      <c r="K15" s="1">
        <f t="shared" si="0"/>
        <v>0.18099438314097652</v>
      </c>
      <c r="L15" s="1">
        <v>7</v>
      </c>
      <c r="M15" s="1">
        <v>0.33161200000000002</v>
      </c>
      <c r="N15" s="1">
        <v>9.5299999999999996E-4</v>
      </c>
      <c r="O15" s="1">
        <f t="shared" si="1"/>
        <v>0.36309444246050349</v>
      </c>
      <c r="P15" s="1">
        <v>2</v>
      </c>
      <c r="Q15" s="1">
        <v>0.1222699</v>
      </c>
      <c r="R15" s="2">
        <v>3.8800000000000001E-5</v>
      </c>
      <c r="S15" s="1">
        <f t="shared" si="2"/>
        <v>0.13353363378400934</v>
      </c>
      <c r="T15" s="1">
        <v>0</v>
      </c>
      <c r="U15" s="1">
        <v>0</v>
      </c>
      <c r="V15" s="1">
        <v>1</v>
      </c>
      <c r="W15" s="1" t="s">
        <v>44</v>
      </c>
    </row>
    <row r="16" spans="1:23">
      <c r="A16" s="1" t="s">
        <v>17</v>
      </c>
      <c r="B16">
        <v>2.4837611163761798E-2</v>
      </c>
      <c r="C16">
        <v>6.6766705869416203E-3</v>
      </c>
      <c r="D16">
        <v>5.9582319476212202</v>
      </c>
      <c r="E16" s="8">
        <v>1.27490729084911E-9</v>
      </c>
      <c r="F16" s="9">
        <v>2.4517447900944501E-9</v>
      </c>
      <c r="G16" s="1">
        <v>78</v>
      </c>
      <c r="H16" s="1">
        <v>1</v>
      </c>
      <c r="I16" s="1">
        <v>0.29517710000000003</v>
      </c>
      <c r="J16" s="1">
        <v>0.26469999999999999</v>
      </c>
      <c r="K16" s="1">
        <f t="shared" si="0"/>
        <v>0.30892801977139328</v>
      </c>
      <c r="L16" s="1">
        <v>0</v>
      </c>
      <c r="M16" s="1">
        <v>0</v>
      </c>
      <c r="N16" s="1">
        <v>1</v>
      </c>
      <c r="O16" s="1">
        <f t="shared" si="1"/>
        <v>0</v>
      </c>
      <c r="P16" s="1">
        <v>2</v>
      </c>
      <c r="Q16" s="1">
        <v>3.382323</v>
      </c>
      <c r="R16" s="1">
        <v>0.1232</v>
      </c>
      <c r="S16" s="1">
        <f t="shared" si="2"/>
        <v>3.4188034188034191</v>
      </c>
      <c r="T16" s="1">
        <v>0</v>
      </c>
      <c r="U16" s="1">
        <v>0</v>
      </c>
      <c r="V16" s="1">
        <v>1</v>
      </c>
      <c r="W16" s="1" t="s">
        <v>44</v>
      </c>
    </row>
    <row r="17" spans="1:23">
      <c r="A17" s="1" t="s">
        <v>18</v>
      </c>
      <c r="B17">
        <v>1.6703664776177699E-2</v>
      </c>
      <c r="C17">
        <v>6.6602613084158898E-3</v>
      </c>
      <c r="D17">
        <v>4.0471204874759703</v>
      </c>
      <c r="E17" s="8">
        <v>2.5925777346613701E-5</v>
      </c>
      <c r="F17" s="9">
        <v>3.6008024092519102E-5</v>
      </c>
      <c r="G17" s="1">
        <v>98</v>
      </c>
      <c r="H17" s="1">
        <v>0</v>
      </c>
      <c r="I17" s="1">
        <v>0</v>
      </c>
      <c r="J17" s="1">
        <v>3.6200000000000003E-2</v>
      </c>
      <c r="K17" s="1">
        <f t="shared" si="0"/>
        <v>0</v>
      </c>
      <c r="L17" s="1">
        <v>0</v>
      </c>
      <c r="M17" s="1">
        <v>0</v>
      </c>
      <c r="N17" s="1">
        <v>1</v>
      </c>
      <c r="O17" s="1">
        <f t="shared" si="1"/>
        <v>0</v>
      </c>
      <c r="P17" s="1">
        <v>0</v>
      </c>
      <c r="Q17" s="1">
        <v>0</v>
      </c>
      <c r="R17" s="1">
        <v>1</v>
      </c>
      <c r="S17" s="1">
        <f t="shared" si="2"/>
        <v>0</v>
      </c>
      <c r="T17" s="1">
        <v>0</v>
      </c>
      <c r="U17" s="1">
        <v>0</v>
      </c>
      <c r="V17" s="1">
        <v>1</v>
      </c>
      <c r="W17" s="1" t="s">
        <v>44</v>
      </c>
    </row>
    <row r="18" spans="1:23">
      <c r="A18" s="1" t="s">
        <v>19</v>
      </c>
      <c r="B18">
        <v>3.7945361500195798E-2</v>
      </c>
      <c r="C18">
        <v>6.2936792378102801E-3</v>
      </c>
      <c r="D18">
        <v>12.993897556922899</v>
      </c>
      <c r="E18">
        <v>0</v>
      </c>
      <c r="F18" s="10">
        <v>0</v>
      </c>
      <c r="G18" s="1">
        <v>71</v>
      </c>
      <c r="H18" s="1">
        <v>0</v>
      </c>
      <c r="I18" s="1">
        <v>0</v>
      </c>
      <c r="J18" s="1">
        <v>0.1232</v>
      </c>
      <c r="K18" s="1">
        <f t="shared" si="0"/>
        <v>0</v>
      </c>
      <c r="L18" s="1">
        <v>0</v>
      </c>
      <c r="M18" s="1">
        <v>0</v>
      </c>
      <c r="N18" s="1">
        <v>1</v>
      </c>
      <c r="O18" s="1">
        <f t="shared" si="1"/>
        <v>0</v>
      </c>
      <c r="P18" s="1">
        <v>31</v>
      </c>
      <c r="Q18" s="6">
        <v>57.473179999999999</v>
      </c>
      <c r="R18" s="7">
        <v>2.2E-16</v>
      </c>
      <c r="S18" s="1">
        <f t="shared" si="2"/>
        <v>58.215962441314559</v>
      </c>
      <c r="T18" s="1">
        <v>0</v>
      </c>
      <c r="U18" s="1">
        <v>0</v>
      </c>
      <c r="V18" s="1">
        <v>1</v>
      </c>
      <c r="W18" s="1" t="s">
        <v>44</v>
      </c>
    </row>
    <row r="19" spans="1:23">
      <c r="A19" s="1" t="s">
        <v>20</v>
      </c>
      <c r="B19">
        <v>2.09006309205256E-2</v>
      </c>
      <c r="C19">
        <v>6.3028560879478199E-3</v>
      </c>
      <c r="D19">
        <v>5.5642203308656404</v>
      </c>
      <c r="E19" s="8">
        <v>1.3166353340921001E-8</v>
      </c>
      <c r="F19" s="9">
        <v>2.1943922234868299E-8</v>
      </c>
      <c r="G19" s="1">
        <v>71</v>
      </c>
      <c r="H19" s="1">
        <v>0</v>
      </c>
      <c r="I19" s="1">
        <v>0</v>
      </c>
      <c r="J19" s="1">
        <v>0.1232</v>
      </c>
      <c r="K19" s="1">
        <f t="shared" si="0"/>
        <v>0</v>
      </c>
      <c r="L19" s="1">
        <v>0</v>
      </c>
      <c r="M19" s="1">
        <v>0</v>
      </c>
      <c r="N19" s="1">
        <v>1</v>
      </c>
      <c r="O19" s="1">
        <f t="shared" si="1"/>
        <v>0</v>
      </c>
      <c r="P19" s="1">
        <v>0</v>
      </c>
      <c r="Q19" s="1">
        <v>0</v>
      </c>
      <c r="R19" s="1">
        <v>1</v>
      </c>
      <c r="S19" s="1">
        <f t="shared" si="2"/>
        <v>0</v>
      </c>
      <c r="T19" s="1">
        <v>0</v>
      </c>
      <c r="U19" s="1">
        <v>0</v>
      </c>
      <c r="V19" s="1">
        <v>1</v>
      </c>
      <c r="W19" s="1" t="s">
        <v>44</v>
      </c>
    </row>
    <row r="20" spans="1:23">
      <c r="A20" s="1" t="s">
        <v>21</v>
      </c>
      <c r="B20">
        <v>3.7888594915713003E-2</v>
      </c>
      <c r="C20">
        <v>7.3768381553411099E-3</v>
      </c>
      <c r="D20">
        <v>18.862545662559299</v>
      </c>
      <c r="E20">
        <v>0</v>
      </c>
      <c r="F20" s="10">
        <v>0</v>
      </c>
      <c r="G20" s="1">
        <v>219</v>
      </c>
      <c r="H20" s="1">
        <v>14</v>
      </c>
      <c r="I20" s="1">
        <v>1.4626300000000001</v>
      </c>
      <c r="J20" s="1">
        <v>0.1855</v>
      </c>
      <c r="K20" s="1">
        <f t="shared" si="0"/>
        <v>1.5404082081751664</v>
      </c>
      <c r="L20" s="1">
        <v>0</v>
      </c>
      <c r="M20" s="1">
        <v>0</v>
      </c>
      <c r="N20" s="1">
        <v>0.28089999999999998</v>
      </c>
      <c r="O20" s="1">
        <f t="shared" si="1"/>
        <v>0</v>
      </c>
      <c r="P20" s="1">
        <v>0</v>
      </c>
      <c r="Q20" s="1">
        <v>0</v>
      </c>
      <c r="R20" s="1">
        <v>0.41789999999999999</v>
      </c>
      <c r="S20" s="1">
        <f t="shared" si="2"/>
        <v>0</v>
      </c>
      <c r="T20" s="1">
        <v>0</v>
      </c>
      <c r="U20" s="1">
        <v>0</v>
      </c>
      <c r="V20" s="1">
        <v>1</v>
      </c>
      <c r="W20" s="1" t="s">
        <v>44</v>
      </c>
    </row>
    <row r="21" spans="1:23">
      <c r="A21" s="1" t="s">
        <v>22</v>
      </c>
      <c r="B21">
        <v>2.1168313728362701E-2</v>
      </c>
      <c r="C21">
        <v>7.29943870457774E-3</v>
      </c>
      <c r="D21">
        <v>5.7983203402844898</v>
      </c>
      <c r="E21" s="8">
        <v>3.3491205364555299E-9</v>
      </c>
      <c r="F21" s="9">
        <v>5.9805723865277301E-9</v>
      </c>
      <c r="G21" s="1">
        <v>122</v>
      </c>
      <c r="H21" s="1">
        <v>60</v>
      </c>
      <c r="I21" s="6">
        <v>11.2722</v>
      </c>
      <c r="J21" s="7">
        <v>2.2E-16</v>
      </c>
      <c r="K21" s="1">
        <f t="shared" si="0"/>
        <v>11.850681414181317</v>
      </c>
      <c r="L21" s="1">
        <v>0</v>
      </c>
      <c r="M21" s="1">
        <v>0</v>
      </c>
      <c r="N21" s="1">
        <v>0.6351</v>
      </c>
      <c r="O21" s="1">
        <f t="shared" si="1"/>
        <v>0</v>
      </c>
      <c r="P21" s="1">
        <v>0</v>
      </c>
      <c r="Q21" s="1">
        <v>0</v>
      </c>
      <c r="R21" s="1">
        <v>1</v>
      </c>
      <c r="S21" s="1">
        <f t="shared" si="2"/>
        <v>0</v>
      </c>
      <c r="T21" s="1">
        <v>0</v>
      </c>
      <c r="U21" s="1">
        <v>0</v>
      </c>
      <c r="V21" s="1">
        <v>1</v>
      </c>
      <c r="W21" s="1" t="s">
        <v>44</v>
      </c>
    </row>
    <row r="22" spans="1:23">
      <c r="A22" s="1" t="s">
        <v>23</v>
      </c>
      <c r="B22">
        <v>1.72595972475088E-2</v>
      </c>
      <c r="C22">
        <v>5.8364546311209598E-3</v>
      </c>
      <c r="D22">
        <v>3.8346945963886201</v>
      </c>
      <c r="E22" s="8">
        <v>6.28602030381398E-5</v>
      </c>
      <c r="F22" s="9">
        <v>8.2710793471236496E-5</v>
      </c>
      <c r="G22" s="1">
        <v>34</v>
      </c>
      <c r="H22" s="1">
        <v>0</v>
      </c>
      <c r="I22" s="1">
        <v>0</v>
      </c>
      <c r="J22" s="1">
        <v>0.40239999999999998</v>
      </c>
      <c r="K22" s="1">
        <f t="shared" si="0"/>
        <v>0</v>
      </c>
      <c r="L22" s="1">
        <v>0</v>
      </c>
      <c r="M22" s="1">
        <v>0</v>
      </c>
      <c r="N22" s="1">
        <v>1</v>
      </c>
      <c r="O22" s="1">
        <f t="shared" si="1"/>
        <v>0</v>
      </c>
      <c r="P22" s="1">
        <v>0</v>
      </c>
      <c r="Q22" s="1">
        <v>0</v>
      </c>
      <c r="R22" s="1">
        <v>1</v>
      </c>
      <c r="S22" s="1">
        <f t="shared" si="2"/>
        <v>0</v>
      </c>
      <c r="T22" s="1">
        <v>0</v>
      </c>
      <c r="U22" s="1">
        <v>0</v>
      </c>
      <c r="V22" s="1">
        <v>1</v>
      </c>
      <c r="W22" s="1" t="s">
        <v>44</v>
      </c>
    </row>
    <row r="23" spans="1:23">
      <c r="A23" s="1" t="s">
        <v>24</v>
      </c>
      <c r="B23">
        <v>5.1108519218305302E-2</v>
      </c>
      <c r="C23">
        <v>7.5225799447186503E-3</v>
      </c>
      <c r="D23">
        <v>25.088507639743298</v>
      </c>
      <c r="E23">
        <v>0</v>
      </c>
      <c r="F23" s="10">
        <v>0</v>
      </c>
      <c r="G23" s="1">
        <v>222</v>
      </c>
      <c r="H23" s="1">
        <v>115</v>
      </c>
      <c r="I23" s="6">
        <v>11.79829</v>
      </c>
      <c r="J23" s="7">
        <v>2.2E-16</v>
      </c>
      <c r="K23" s="1">
        <f t="shared" si="0"/>
        <v>12.482361879952242</v>
      </c>
      <c r="L23" s="1">
        <v>26</v>
      </c>
      <c r="M23" s="6">
        <v>11.89669</v>
      </c>
      <c r="N23" s="7">
        <v>2.2E-16</v>
      </c>
      <c r="O23" s="1">
        <f t="shared" si="1"/>
        <v>12.131653565916515</v>
      </c>
      <c r="P23" s="1">
        <v>6</v>
      </c>
      <c r="Q23" s="1">
        <v>3.544324</v>
      </c>
      <c r="R23" s="1">
        <v>8.7980000000000003E-3</v>
      </c>
      <c r="S23" s="1">
        <f t="shared" si="2"/>
        <v>3.6036036036036037</v>
      </c>
      <c r="T23" s="1">
        <v>0</v>
      </c>
      <c r="U23" s="1">
        <v>0</v>
      </c>
      <c r="V23" s="1">
        <v>1</v>
      </c>
      <c r="W23" s="1" t="s">
        <v>44</v>
      </c>
    </row>
    <row r="24" spans="1:23">
      <c r="A24" s="1" t="s">
        <v>32</v>
      </c>
      <c r="B24" s="11">
        <v>4.3983295324426602E-2</v>
      </c>
      <c r="C24" s="11">
        <v>7.5902009413137596E-3</v>
      </c>
      <c r="D24" s="11">
        <v>15.3193041746907</v>
      </c>
      <c r="E24" s="11">
        <v>0</v>
      </c>
      <c r="F24" s="10">
        <v>0</v>
      </c>
      <c r="G24" s="12">
        <v>195</v>
      </c>
      <c r="H24" s="12">
        <v>2</v>
      </c>
      <c r="I24" s="12">
        <v>0.2350206</v>
      </c>
      <c r="J24" s="13">
        <v>1.89E-2</v>
      </c>
      <c r="K24" s="13">
        <v>0</v>
      </c>
      <c r="L24" s="12">
        <v>0</v>
      </c>
      <c r="M24" s="12">
        <v>0</v>
      </c>
      <c r="N24" s="13">
        <v>0.27</v>
      </c>
      <c r="O24" s="13">
        <v>0</v>
      </c>
      <c r="P24" s="12">
        <v>5</v>
      </c>
      <c r="Q24" s="12">
        <v>3.3665509999999998</v>
      </c>
      <c r="R24" s="12">
        <v>1.95E-2</v>
      </c>
      <c r="S24" s="12">
        <v>0</v>
      </c>
      <c r="T24" s="12">
        <v>0</v>
      </c>
      <c r="U24" s="12">
        <v>0</v>
      </c>
      <c r="V24" s="12">
        <v>1</v>
      </c>
      <c r="W24" s="12" t="s">
        <v>44</v>
      </c>
    </row>
    <row r="25" spans="1:23">
      <c r="A25" s="1" t="s">
        <v>25</v>
      </c>
      <c r="B25">
        <v>1.52887059079195E-2</v>
      </c>
      <c r="C25">
        <v>8.6749895191381397E-3</v>
      </c>
      <c r="D25">
        <v>4.6692111246596397</v>
      </c>
      <c r="E25" s="8">
        <v>1.5117926465135801E-6</v>
      </c>
      <c r="F25" s="9">
        <v>2.2232244801670201E-6</v>
      </c>
      <c r="G25" s="1">
        <v>475</v>
      </c>
      <c r="H25" s="1">
        <v>1</v>
      </c>
      <c r="I25" s="1">
        <v>4.7705900000000002E-2</v>
      </c>
      <c r="J25" s="2">
        <v>7.3500000000000003E-8</v>
      </c>
      <c r="K25" s="1">
        <f t="shared" si="0"/>
        <v>5.0729232720355108E-2</v>
      </c>
      <c r="L25" s="1">
        <v>0</v>
      </c>
      <c r="M25" s="1">
        <v>0</v>
      </c>
      <c r="N25" s="1">
        <v>1.6320000000000001E-2</v>
      </c>
      <c r="O25" s="1">
        <f t="shared" si="1"/>
        <v>0</v>
      </c>
      <c r="P25" s="1">
        <v>0</v>
      </c>
      <c r="Q25" s="1">
        <v>0</v>
      </c>
      <c r="R25" s="1">
        <v>5.45E-2</v>
      </c>
      <c r="S25" s="1">
        <f t="shared" si="2"/>
        <v>0</v>
      </c>
      <c r="T25" s="1">
        <v>0</v>
      </c>
      <c r="U25" s="1">
        <v>0</v>
      </c>
      <c r="V25" s="1">
        <v>1</v>
      </c>
      <c r="W25" s="1" t="s">
        <v>44</v>
      </c>
    </row>
    <row r="26" spans="1:23">
      <c r="A26" s="1" t="s">
        <v>26</v>
      </c>
      <c r="B26">
        <v>1.5528826710311401E-2</v>
      </c>
      <c r="C26">
        <v>5.5735868056451298E-3</v>
      </c>
      <c r="D26">
        <v>3.5770071851807201</v>
      </c>
      <c r="E26">
        <v>1.73775312026669E-4</v>
      </c>
      <c r="F26" s="10">
        <v>2.17219140033337E-4</v>
      </c>
      <c r="G26" s="1">
        <v>42</v>
      </c>
      <c r="H26" s="1">
        <v>0</v>
      </c>
      <c r="I26" s="1">
        <v>0</v>
      </c>
      <c r="J26" s="1">
        <v>0.42099999999999999</v>
      </c>
      <c r="K26" s="1">
        <f t="shared" si="0"/>
        <v>0</v>
      </c>
      <c r="L26" s="1">
        <v>0</v>
      </c>
      <c r="M26" s="1">
        <v>0</v>
      </c>
      <c r="N26" s="1">
        <v>1</v>
      </c>
      <c r="O26" s="1">
        <f t="shared" si="1"/>
        <v>0</v>
      </c>
      <c r="P26" s="1">
        <v>0</v>
      </c>
      <c r="Q26" s="1">
        <v>0</v>
      </c>
      <c r="R26" s="1">
        <v>1</v>
      </c>
      <c r="S26" s="1">
        <f t="shared" si="2"/>
        <v>0</v>
      </c>
      <c r="T26" s="1">
        <v>0</v>
      </c>
      <c r="U26" s="1">
        <v>0</v>
      </c>
      <c r="V26" s="1">
        <v>1</v>
      </c>
      <c r="W26" s="1" t="s">
        <v>44</v>
      </c>
    </row>
    <row r="27" spans="1:23">
      <c r="A27" s="1" t="s">
        <v>27</v>
      </c>
      <c r="B27">
        <v>1.9820831944976101E-2</v>
      </c>
      <c r="C27">
        <v>7.1441495532777299E-3</v>
      </c>
      <c r="D27">
        <v>6.1990340152337202</v>
      </c>
      <c r="E27" s="8">
        <v>2.8405378049711802E-10</v>
      </c>
      <c r="F27" s="9">
        <v>5.9177870936899503E-10</v>
      </c>
      <c r="G27" s="1">
        <v>144</v>
      </c>
      <c r="H27" s="1">
        <v>0</v>
      </c>
      <c r="I27" s="1">
        <v>0</v>
      </c>
      <c r="J27" s="1">
        <v>4.9199999999999999E-3</v>
      </c>
      <c r="K27" s="1">
        <f t="shared" si="0"/>
        <v>0</v>
      </c>
      <c r="L27" s="1">
        <v>0</v>
      </c>
      <c r="M27" s="1">
        <v>0</v>
      </c>
      <c r="N27" s="1">
        <v>0.6522</v>
      </c>
      <c r="O27" s="1">
        <f t="shared" si="1"/>
        <v>0</v>
      </c>
      <c r="P27" s="1">
        <v>0</v>
      </c>
      <c r="Q27" s="1">
        <v>0</v>
      </c>
      <c r="R27" s="1">
        <v>0.63100000000000001</v>
      </c>
      <c r="S27" s="1">
        <f t="shared" si="2"/>
        <v>0</v>
      </c>
      <c r="T27" s="1">
        <v>0</v>
      </c>
      <c r="U27" s="1">
        <v>0</v>
      </c>
      <c r="V27" s="1">
        <v>1</v>
      </c>
      <c r="W27" s="1" t="s">
        <v>44</v>
      </c>
    </row>
    <row r="28" spans="1:23">
      <c r="A28" s="1" t="s">
        <v>28</v>
      </c>
      <c r="B28">
        <v>2.79962530138444E-2</v>
      </c>
      <c r="C28">
        <v>6.9784681488569197E-3</v>
      </c>
      <c r="D28">
        <v>10.7664929589767</v>
      </c>
      <c r="E28">
        <v>0</v>
      </c>
      <c r="F28" s="10">
        <v>0</v>
      </c>
      <c r="G28" s="1">
        <v>171</v>
      </c>
      <c r="H28" s="1">
        <v>6</v>
      </c>
      <c r="I28" s="1">
        <v>0.80464729999999995</v>
      </c>
      <c r="J28" s="1">
        <v>0.84909999999999997</v>
      </c>
      <c r="K28" s="1">
        <f t="shared" si="0"/>
        <v>0.84548721200591848</v>
      </c>
      <c r="L28" s="1">
        <v>0</v>
      </c>
      <c r="M28" s="1">
        <v>0</v>
      </c>
      <c r="N28" s="1">
        <v>0.41839999999999999</v>
      </c>
      <c r="O28" s="1">
        <f t="shared" si="1"/>
        <v>0</v>
      </c>
      <c r="P28" s="1">
        <v>64</v>
      </c>
      <c r="Q28" s="6">
        <v>49.011180000000003</v>
      </c>
      <c r="R28" s="7">
        <v>2.2E-16</v>
      </c>
      <c r="S28" s="1">
        <f t="shared" si="2"/>
        <v>49.902534113060433</v>
      </c>
      <c r="T28" s="1">
        <v>0</v>
      </c>
      <c r="U28" s="1">
        <v>0</v>
      </c>
      <c r="V28" s="1">
        <v>1</v>
      </c>
      <c r="W28" s="1" t="s">
        <v>44</v>
      </c>
    </row>
    <row r="29" spans="1:23">
      <c r="A29" s="1" t="s">
        <v>29</v>
      </c>
      <c r="B29">
        <v>6.9989594517119696E-2</v>
      </c>
      <c r="C29">
        <v>1.07289729878363E-2</v>
      </c>
      <c r="D29">
        <v>98.257388457820099</v>
      </c>
      <c r="E29">
        <v>0</v>
      </c>
      <c r="F29" s="10">
        <v>0</v>
      </c>
      <c r="G29" s="1">
        <v>2696</v>
      </c>
      <c r="H29" s="1">
        <v>13</v>
      </c>
      <c r="I29" s="1">
        <v>9.9267469999999997E-2</v>
      </c>
      <c r="J29" s="2">
        <v>2.2E-16</v>
      </c>
      <c r="K29" s="1">
        <f t="shared" si="0"/>
        <v>0.11619177004754924</v>
      </c>
      <c r="L29" s="1">
        <v>18</v>
      </c>
      <c r="M29" s="1">
        <v>0.61273699999999998</v>
      </c>
      <c r="N29" s="1">
        <v>4.4429999999999997E-2</v>
      </c>
      <c r="O29" s="1">
        <f t="shared" si="1"/>
        <v>0.69159563526310197</v>
      </c>
      <c r="P29" s="1">
        <v>8</v>
      </c>
      <c r="Q29" s="1">
        <v>0.35154239999999998</v>
      </c>
      <c r="R29" s="1">
        <v>1.122E-3</v>
      </c>
      <c r="S29" s="1">
        <f t="shared" si="2"/>
        <v>0.39564787339268054</v>
      </c>
      <c r="T29" s="1">
        <v>0</v>
      </c>
      <c r="U29" s="1">
        <v>0</v>
      </c>
      <c r="V29" s="1">
        <v>1</v>
      </c>
      <c r="W29" s="1" t="s">
        <v>44</v>
      </c>
    </row>
    <row r="30" spans="1:23">
      <c r="A30" s="1" t="s">
        <v>30</v>
      </c>
      <c r="B30">
        <v>4.3924523022332601E-2</v>
      </c>
      <c r="C30">
        <v>8.9622364084362902E-3</v>
      </c>
      <c r="D30">
        <v>26.719546497002</v>
      </c>
      <c r="E30">
        <v>0</v>
      </c>
      <c r="F30" s="10">
        <v>0</v>
      </c>
      <c r="G30" s="1">
        <v>590</v>
      </c>
      <c r="H30" s="1">
        <v>43</v>
      </c>
      <c r="I30" s="1">
        <v>1.6404909999999999</v>
      </c>
      <c r="J30" s="1">
        <v>3.82E-3</v>
      </c>
      <c r="K30" s="1">
        <f t="shared" si="0"/>
        <v>1.7561772513783949</v>
      </c>
      <c r="L30" s="1">
        <v>66</v>
      </c>
      <c r="M30" s="6">
        <v>11.18003</v>
      </c>
      <c r="N30" s="7">
        <v>2.2E-16</v>
      </c>
      <c r="O30" s="1">
        <f t="shared" si="1"/>
        <v>11.587548112634209</v>
      </c>
      <c r="P30" s="1">
        <v>2</v>
      </c>
      <c r="Q30" s="1">
        <v>0.43830599999999997</v>
      </c>
      <c r="R30" s="1">
        <v>0.33500000000000002</v>
      </c>
      <c r="S30" s="1">
        <f t="shared" si="2"/>
        <v>0.4519774011299435</v>
      </c>
      <c r="T30" s="1">
        <v>0</v>
      </c>
      <c r="U30" s="1">
        <v>0</v>
      </c>
      <c r="V30" s="1">
        <v>1</v>
      </c>
      <c r="W30" s="1" t="s">
        <v>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"/>
  <sheetViews>
    <sheetView workbookViewId="0">
      <selection activeCell="G1" sqref="G1:T2"/>
    </sheetView>
  </sheetViews>
  <sheetFormatPr baseColWidth="10" defaultRowHeight="15" x14ac:dyDescent="0"/>
  <cols>
    <col min="1" max="16384" width="10.83203125" style="1"/>
  </cols>
  <sheetData>
    <row r="1" spans="1:23">
      <c r="F1" s="1" t="s">
        <v>54</v>
      </c>
      <c r="G1" s="14" t="s">
        <v>46</v>
      </c>
      <c r="H1" s="15" t="s">
        <v>0</v>
      </c>
      <c r="I1" s="15"/>
      <c r="J1" s="15"/>
      <c r="K1" s="15"/>
      <c r="L1" s="15" t="s">
        <v>1</v>
      </c>
      <c r="M1" s="15"/>
      <c r="N1" s="15"/>
      <c r="O1" s="15"/>
      <c r="P1" s="15" t="s">
        <v>2</v>
      </c>
      <c r="Q1" s="15"/>
      <c r="R1" s="15"/>
      <c r="S1" s="15"/>
      <c r="T1" s="16" t="s">
        <v>45</v>
      </c>
    </row>
    <row r="2" spans="1:23" ht="16" thickBot="1">
      <c r="G2" s="17" t="s">
        <v>53</v>
      </c>
      <c r="H2" s="18">
        <v>62</v>
      </c>
      <c r="I2" s="18"/>
      <c r="J2" s="18"/>
      <c r="K2" s="18"/>
      <c r="L2" s="18">
        <v>79</v>
      </c>
      <c r="M2" s="18"/>
      <c r="N2" s="18"/>
      <c r="O2" s="18"/>
      <c r="P2" s="18">
        <v>0</v>
      </c>
      <c r="Q2" s="18"/>
      <c r="R2" s="18"/>
      <c r="S2" s="18"/>
      <c r="T2" s="19">
        <v>1</v>
      </c>
    </row>
    <row r="4" spans="1:23">
      <c r="A4" s="1" t="s">
        <v>47</v>
      </c>
      <c r="B4" t="s">
        <v>48</v>
      </c>
      <c r="C4" t="s">
        <v>49</v>
      </c>
      <c r="D4" t="s">
        <v>50</v>
      </c>
      <c r="E4" t="s">
        <v>51</v>
      </c>
      <c r="F4" t="s">
        <v>52</v>
      </c>
      <c r="G4" s="1" t="s">
        <v>40</v>
      </c>
      <c r="H4" s="1" t="s">
        <v>38</v>
      </c>
      <c r="I4" s="1" t="s">
        <v>41</v>
      </c>
      <c r="J4" s="1" t="s">
        <v>5</v>
      </c>
      <c r="K4" s="1" t="s">
        <v>42</v>
      </c>
      <c r="L4" s="1" t="s">
        <v>38</v>
      </c>
      <c r="M4" s="1" t="s">
        <v>41</v>
      </c>
      <c r="N4" s="1" t="s">
        <v>5</v>
      </c>
      <c r="O4" s="4" t="s">
        <v>42</v>
      </c>
      <c r="P4" s="1" t="s">
        <v>38</v>
      </c>
      <c r="Q4" s="1" t="s">
        <v>41</v>
      </c>
      <c r="R4" s="1" t="s">
        <v>5</v>
      </c>
      <c r="S4" s="4" t="s">
        <v>42</v>
      </c>
      <c r="T4" s="1" t="s">
        <v>38</v>
      </c>
      <c r="U4" s="1" t="s">
        <v>41</v>
      </c>
      <c r="V4" s="1" t="s">
        <v>5</v>
      </c>
      <c r="W4" s="4" t="s">
        <v>42</v>
      </c>
    </row>
    <row r="5" spans="1:23">
      <c r="A5" s="1" t="s">
        <v>6</v>
      </c>
      <c r="B5">
        <v>2.70879469424645E-2</v>
      </c>
      <c r="C5">
        <v>1.41563332764331E-2</v>
      </c>
      <c r="D5">
        <v>5.0240680581570496</v>
      </c>
      <c r="E5" s="8">
        <v>2.5294148386922899E-7</v>
      </c>
      <c r="F5" s="9">
        <v>3.0714323041263501E-7</v>
      </c>
      <c r="G5" s="1">
        <v>249</v>
      </c>
      <c r="H5" s="1">
        <v>1</v>
      </c>
      <c r="I5" s="1">
        <v>1.6638930000000001</v>
      </c>
      <c r="J5" s="1">
        <v>0.45629999999999998</v>
      </c>
      <c r="K5" s="1">
        <f>H5/((G5*62)/26000)</f>
        <v>1.6841559787537248</v>
      </c>
      <c r="L5" s="1">
        <v>1</v>
      </c>
      <c r="M5" s="1">
        <v>1.3049999999999999</v>
      </c>
      <c r="N5" s="1">
        <v>0.53890000000000005</v>
      </c>
      <c r="O5" s="1">
        <f>L5/((G5*79)/26000)</f>
        <v>1.3217426668700119</v>
      </c>
      <c r="P5" s="1">
        <v>0</v>
      </c>
      <c r="Q5" s="1">
        <v>0</v>
      </c>
      <c r="R5" s="1">
        <v>1</v>
      </c>
      <c r="S5" s="1" t="s">
        <v>44</v>
      </c>
      <c r="T5" s="1">
        <v>0</v>
      </c>
      <c r="U5" s="1">
        <v>0</v>
      </c>
      <c r="V5" s="1">
        <v>1</v>
      </c>
      <c r="W5" s="1">
        <f>T5/((G5*1)/26000)</f>
        <v>0</v>
      </c>
    </row>
    <row r="6" spans="1:23">
      <c r="A6" s="1" t="s">
        <v>7</v>
      </c>
      <c r="B6">
        <v>0.101902667829885</v>
      </c>
      <c r="C6">
        <v>1.88448154747928E-2</v>
      </c>
      <c r="D6">
        <v>83.890683897900104</v>
      </c>
      <c r="E6">
        <v>0</v>
      </c>
      <c r="F6" s="10">
        <v>0</v>
      </c>
      <c r="G6" s="1">
        <v>2138</v>
      </c>
      <c r="H6" s="1">
        <v>10</v>
      </c>
      <c r="I6" s="1">
        <v>1.794659</v>
      </c>
      <c r="J6" s="1">
        <v>8.6300000000000002E-2</v>
      </c>
      <c r="K6" s="1">
        <f t="shared" ref="K6:K22" si="0">H6/((G6*62)/26000)</f>
        <v>1.9614351670237484</v>
      </c>
      <c r="L6" s="1">
        <v>5</v>
      </c>
      <c r="M6" s="1">
        <v>0.70387929999999999</v>
      </c>
      <c r="N6" s="1">
        <v>0.55389999999999995</v>
      </c>
      <c r="O6" s="1">
        <f t="shared" ref="O6:O22" si="1">L6/((G6*79)/26000)</f>
        <v>0.7696770908574202</v>
      </c>
      <c r="P6" s="1">
        <v>0</v>
      </c>
      <c r="Q6" s="1">
        <v>0</v>
      </c>
      <c r="R6" s="1">
        <v>1</v>
      </c>
      <c r="T6" s="1">
        <v>0</v>
      </c>
      <c r="U6" s="1">
        <v>0</v>
      </c>
      <c r="V6" s="1">
        <v>1</v>
      </c>
      <c r="W6" s="1">
        <f t="shared" ref="W6:W22" si="2">T6/((G6*1)/26000)</f>
        <v>0</v>
      </c>
    </row>
    <row r="7" spans="1:23">
      <c r="A7" s="1" t="s">
        <v>8</v>
      </c>
      <c r="B7">
        <v>5.9817963347969898E-2</v>
      </c>
      <c r="C7">
        <v>1.7140886125125699E-2</v>
      </c>
      <c r="D7">
        <v>25.196726891611799</v>
      </c>
      <c r="E7">
        <v>0</v>
      </c>
      <c r="F7" s="10">
        <v>0</v>
      </c>
      <c r="G7" s="1">
        <v>863</v>
      </c>
      <c r="H7" s="1">
        <v>1</v>
      </c>
      <c r="I7" s="1">
        <v>0.46863009999999999</v>
      </c>
      <c r="J7" s="1">
        <v>0.72519999999999996</v>
      </c>
      <c r="K7" s="1">
        <f t="shared" si="0"/>
        <v>0.48592681194632376</v>
      </c>
      <c r="L7" s="1">
        <v>0</v>
      </c>
      <c r="M7" s="1">
        <v>0</v>
      </c>
      <c r="N7" s="1">
        <v>0.1166</v>
      </c>
      <c r="O7" s="1">
        <f t="shared" si="1"/>
        <v>0</v>
      </c>
      <c r="P7" s="1">
        <v>0</v>
      </c>
      <c r="Q7" s="1">
        <v>0</v>
      </c>
      <c r="R7" s="1">
        <v>1</v>
      </c>
      <c r="T7" s="1">
        <v>1</v>
      </c>
      <c r="U7" s="1">
        <v>26.086480000000002</v>
      </c>
      <c r="V7" s="1">
        <v>6.5360000000000001E-2</v>
      </c>
      <c r="W7" s="1">
        <f t="shared" si="2"/>
        <v>30.127462340672071</v>
      </c>
    </row>
    <row r="8" spans="1:23">
      <c r="A8" s="1" t="s">
        <v>9</v>
      </c>
      <c r="B8">
        <v>8.3162488914722693E-2</v>
      </c>
      <c r="C8">
        <v>1.03614846650879E-2</v>
      </c>
      <c r="D8">
        <v>16.892282923726</v>
      </c>
      <c r="E8">
        <v>0</v>
      </c>
      <c r="F8" s="10">
        <v>0</v>
      </c>
      <c r="G8" s="1">
        <v>63</v>
      </c>
      <c r="H8" s="1">
        <v>0</v>
      </c>
      <c r="I8" s="1">
        <v>0</v>
      </c>
      <c r="J8" s="1">
        <v>1</v>
      </c>
      <c r="K8" s="1">
        <f t="shared" si="0"/>
        <v>0</v>
      </c>
      <c r="L8" s="1">
        <v>0</v>
      </c>
      <c r="M8" s="1">
        <v>0</v>
      </c>
      <c r="N8" s="1">
        <v>1</v>
      </c>
      <c r="O8" s="1">
        <f t="shared" si="1"/>
        <v>0</v>
      </c>
      <c r="P8" s="1">
        <v>0</v>
      </c>
      <c r="Q8" s="1">
        <v>0</v>
      </c>
      <c r="R8" s="1">
        <v>1</v>
      </c>
      <c r="T8" s="1">
        <v>0</v>
      </c>
      <c r="U8" s="1">
        <v>0</v>
      </c>
      <c r="V8" s="1">
        <v>1</v>
      </c>
      <c r="W8" s="1">
        <f t="shared" si="2"/>
        <v>0</v>
      </c>
    </row>
    <row r="9" spans="1:23">
      <c r="A9" s="1" t="s">
        <v>14</v>
      </c>
      <c r="B9">
        <v>7.7593052300427498E-2</v>
      </c>
      <c r="C9">
        <v>1.5997810352552402E-2</v>
      </c>
      <c r="D9">
        <v>25.803817264824499</v>
      </c>
      <c r="E9">
        <v>0</v>
      </c>
      <c r="F9" s="10">
        <v>0</v>
      </c>
      <c r="G9" s="1">
        <v>518</v>
      </c>
      <c r="H9" s="1">
        <v>0</v>
      </c>
      <c r="I9" s="1">
        <v>0</v>
      </c>
      <c r="J9" s="1">
        <v>0.63770000000000004</v>
      </c>
      <c r="K9" s="1">
        <f t="shared" si="0"/>
        <v>0</v>
      </c>
      <c r="L9" s="1">
        <v>0</v>
      </c>
      <c r="M9" s="1">
        <v>0</v>
      </c>
      <c r="N9" s="1">
        <v>0.41210000000000002</v>
      </c>
      <c r="O9" s="1">
        <f t="shared" si="1"/>
        <v>0</v>
      </c>
      <c r="P9" s="1">
        <v>0</v>
      </c>
      <c r="Q9" s="1">
        <v>0</v>
      </c>
      <c r="R9" s="1">
        <v>1</v>
      </c>
      <c r="T9" s="1">
        <v>0</v>
      </c>
      <c r="U9" s="1">
        <v>0</v>
      </c>
      <c r="V9" s="1">
        <v>1</v>
      </c>
      <c r="W9" s="1">
        <f t="shared" si="2"/>
        <v>0</v>
      </c>
    </row>
    <row r="10" spans="1:23">
      <c r="A10" s="1" t="s">
        <v>15</v>
      </c>
      <c r="B10">
        <v>1.78382685451406E-2</v>
      </c>
      <c r="C10">
        <v>1.19264912348237E-2</v>
      </c>
      <c r="D10">
        <v>1.6427872869579101</v>
      </c>
      <c r="E10">
        <v>5.0213475724687699E-2</v>
      </c>
      <c r="F10" s="10">
        <v>5.0213475724687699E-2</v>
      </c>
      <c r="G10" s="1">
        <v>98</v>
      </c>
      <c r="H10" s="1">
        <v>0</v>
      </c>
      <c r="I10" s="1">
        <v>0</v>
      </c>
      <c r="J10" s="1">
        <v>1</v>
      </c>
      <c r="K10" s="1">
        <f t="shared" si="0"/>
        <v>0</v>
      </c>
      <c r="L10" s="1">
        <v>0</v>
      </c>
      <c r="M10" s="1">
        <v>0</v>
      </c>
      <c r="N10" s="1">
        <v>1</v>
      </c>
      <c r="O10" s="1">
        <f t="shared" si="1"/>
        <v>0</v>
      </c>
      <c r="P10" s="1">
        <v>0</v>
      </c>
      <c r="Q10" s="1">
        <v>0</v>
      </c>
      <c r="R10" s="1">
        <v>1</v>
      </c>
      <c r="T10" s="1">
        <v>0</v>
      </c>
      <c r="U10" s="1">
        <v>0</v>
      </c>
      <c r="V10" s="1">
        <v>1</v>
      </c>
      <c r="W10" s="1">
        <f t="shared" si="2"/>
        <v>0</v>
      </c>
    </row>
    <row r="11" spans="1:23">
      <c r="A11" s="1" t="s">
        <v>16</v>
      </c>
      <c r="B11">
        <v>9.5617810510590197E-4</v>
      </c>
      <c r="C11">
        <v>1.8975634175099301E-2</v>
      </c>
      <c r="D11">
        <v>-19.2259527202818</v>
      </c>
      <c r="E11">
        <v>1</v>
      </c>
      <c r="F11">
        <v>1</v>
      </c>
      <c r="G11" s="1">
        <v>2178</v>
      </c>
      <c r="H11" s="1">
        <v>6</v>
      </c>
      <c r="I11" s="1">
        <v>1.055469</v>
      </c>
      <c r="J11" s="1">
        <v>0.82650000000000001</v>
      </c>
      <c r="K11" s="1">
        <f t="shared" si="0"/>
        <v>1.15524748955834</v>
      </c>
      <c r="L11" s="1">
        <v>1</v>
      </c>
      <c r="M11" s="1">
        <v>0.1379901</v>
      </c>
      <c r="N11" s="1">
        <v>1.384E-2</v>
      </c>
      <c r="O11" s="1">
        <f t="shared" si="1"/>
        <v>0.15110832141902339</v>
      </c>
      <c r="P11" s="1">
        <v>0</v>
      </c>
      <c r="Q11" s="1">
        <v>0</v>
      </c>
      <c r="R11" s="1">
        <v>1</v>
      </c>
      <c r="T11" s="1">
        <v>0</v>
      </c>
      <c r="U11" s="1">
        <v>0</v>
      </c>
      <c r="V11" s="1">
        <v>1</v>
      </c>
      <c r="W11" s="1">
        <f t="shared" si="2"/>
        <v>0</v>
      </c>
    </row>
    <row r="12" spans="1:23">
      <c r="A12" s="1" t="s">
        <v>17</v>
      </c>
      <c r="B12">
        <v>3.5598557263873197E-2</v>
      </c>
      <c r="C12">
        <v>9.4733087601501995E-3</v>
      </c>
      <c r="D12">
        <v>5.7741469751386703</v>
      </c>
      <c r="E12" s="8">
        <v>3.8671952307112203E-9</v>
      </c>
      <c r="F12" s="9">
        <v>5.4785265768408903E-9</v>
      </c>
      <c r="G12" s="1">
        <v>37</v>
      </c>
      <c r="H12" s="1">
        <v>0</v>
      </c>
      <c r="I12" s="1">
        <v>0</v>
      </c>
      <c r="J12" s="1">
        <v>1</v>
      </c>
      <c r="K12" s="1">
        <f t="shared" si="0"/>
        <v>0</v>
      </c>
      <c r="L12" s="1">
        <v>1</v>
      </c>
      <c r="M12" s="1">
        <v>8.8527559999999994</v>
      </c>
      <c r="N12" s="1">
        <v>0.1106</v>
      </c>
      <c r="O12" s="1">
        <f t="shared" si="1"/>
        <v>8.8949709202873759</v>
      </c>
      <c r="P12" s="1">
        <v>0</v>
      </c>
      <c r="Q12" s="1">
        <v>0</v>
      </c>
      <c r="R12" s="1">
        <v>1</v>
      </c>
      <c r="T12" s="1">
        <v>0</v>
      </c>
      <c r="U12" s="1">
        <v>0</v>
      </c>
      <c r="V12" s="1">
        <v>1</v>
      </c>
      <c r="W12" s="1">
        <f t="shared" si="2"/>
        <v>0</v>
      </c>
    </row>
    <row r="13" spans="1:23">
      <c r="A13" s="1" t="s">
        <v>18</v>
      </c>
      <c r="B13">
        <v>3.8818018460442798E-2</v>
      </c>
      <c r="C13">
        <v>9.5523933087825197E-3</v>
      </c>
      <c r="D13">
        <v>6.5463111383104602</v>
      </c>
      <c r="E13" s="8">
        <v>2.94878566009515E-11</v>
      </c>
      <c r="F13" s="9">
        <v>4.5572142019652402E-11</v>
      </c>
      <c r="G13" s="1">
        <v>45</v>
      </c>
      <c r="H13" s="1">
        <v>0</v>
      </c>
      <c r="I13" s="1">
        <v>0</v>
      </c>
      <c r="J13" s="1">
        <v>1</v>
      </c>
      <c r="K13" s="1">
        <f t="shared" si="0"/>
        <v>0</v>
      </c>
      <c r="L13" s="1">
        <v>0</v>
      </c>
      <c r="M13" s="1">
        <v>0</v>
      </c>
      <c r="N13" s="1">
        <v>1</v>
      </c>
      <c r="O13" s="1">
        <f t="shared" si="1"/>
        <v>0</v>
      </c>
      <c r="P13" s="1">
        <v>0</v>
      </c>
      <c r="Q13" s="1">
        <v>0</v>
      </c>
      <c r="R13" s="1">
        <v>1</v>
      </c>
      <c r="T13" s="1">
        <v>0</v>
      </c>
      <c r="U13" s="1">
        <v>0</v>
      </c>
      <c r="V13" s="1">
        <v>1</v>
      </c>
      <c r="W13" s="1">
        <f t="shared" si="2"/>
        <v>0</v>
      </c>
    </row>
    <row r="14" spans="1:23">
      <c r="A14" s="1" t="s">
        <v>21</v>
      </c>
      <c r="B14">
        <v>9.9817893281802406E-2</v>
      </c>
      <c r="C14">
        <v>1.2915534371935E-2</v>
      </c>
      <c r="D14">
        <v>26.5630894508148</v>
      </c>
      <c r="E14">
        <v>0</v>
      </c>
      <c r="F14" s="10">
        <v>0</v>
      </c>
      <c r="G14" s="1">
        <v>153</v>
      </c>
      <c r="H14" s="1">
        <v>14</v>
      </c>
      <c r="I14" s="6">
        <v>37.979390000000002</v>
      </c>
      <c r="J14" s="7">
        <v>2.2E-16</v>
      </c>
      <c r="K14" s="1">
        <f t="shared" si="0"/>
        <v>38.372338182584862</v>
      </c>
      <c r="L14" s="1">
        <v>15</v>
      </c>
      <c r="M14" s="6">
        <v>31.932400000000001</v>
      </c>
      <c r="N14" s="7">
        <v>2.2E-16</v>
      </c>
      <c r="O14" s="1">
        <f t="shared" si="1"/>
        <v>32.266070985356166</v>
      </c>
      <c r="P14" s="1">
        <v>0</v>
      </c>
      <c r="Q14" s="1">
        <v>0</v>
      </c>
      <c r="R14" s="1">
        <v>1</v>
      </c>
      <c r="T14" s="1">
        <v>0</v>
      </c>
      <c r="U14" s="1">
        <v>0</v>
      </c>
      <c r="V14" s="1">
        <v>1</v>
      </c>
      <c r="W14" s="1">
        <f t="shared" si="2"/>
        <v>0</v>
      </c>
    </row>
    <row r="15" spans="1:23">
      <c r="A15" s="1" t="s">
        <v>22</v>
      </c>
      <c r="B15">
        <v>2.54300266973671E-2</v>
      </c>
      <c r="C15">
        <v>1.01239331362205E-2</v>
      </c>
      <c r="D15">
        <v>3.2868177793259501</v>
      </c>
      <c r="E15">
        <v>5.0663188562438699E-4</v>
      </c>
      <c r="F15" s="10">
        <v>5.3829637847591105E-4</v>
      </c>
      <c r="G15" s="1">
        <v>47</v>
      </c>
      <c r="H15" s="1">
        <v>0</v>
      </c>
      <c r="I15" s="1">
        <v>0</v>
      </c>
      <c r="J15" s="1">
        <v>1</v>
      </c>
      <c r="K15" s="1">
        <f t="shared" si="0"/>
        <v>0</v>
      </c>
      <c r="L15" s="1">
        <v>0</v>
      </c>
      <c r="M15" s="1">
        <v>0</v>
      </c>
      <c r="N15" s="1">
        <v>1</v>
      </c>
      <c r="O15" s="1">
        <f t="shared" si="1"/>
        <v>0</v>
      </c>
      <c r="P15" s="1">
        <v>0</v>
      </c>
      <c r="Q15" s="1">
        <v>0</v>
      </c>
      <c r="R15" s="1">
        <v>1</v>
      </c>
      <c r="T15" s="1">
        <v>0</v>
      </c>
      <c r="U15" s="1">
        <v>0</v>
      </c>
      <c r="V15" s="1">
        <v>1</v>
      </c>
      <c r="W15" s="1">
        <f t="shared" si="2"/>
        <v>0</v>
      </c>
    </row>
    <row r="16" spans="1:23">
      <c r="A16" s="1" t="s">
        <v>24</v>
      </c>
      <c r="B16">
        <v>7.5153380411108806E-2</v>
      </c>
      <c r="C16">
        <v>1.3501469223668801E-2</v>
      </c>
      <c r="D16">
        <v>24.869428711125501</v>
      </c>
      <c r="E16">
        <v>0</v>
      </c>
      <c r="F16" s="10">
        <v>0</v>
      </c>
      <c r="G16" s="1">
        <v>224</v>
      </c>
      <c r="H16" s="1">
        <v>1</v>
      </c>
      <c r="I16" s="1">
        <v>1.851445</v>
      </c>
      <c r="J16" s="1">
        <v>0.42199999999999999</v>
      </c>
      <c r="K16" s="1">
        <f t="shared" si="0"/>
        <v>1.8721198156682026</v>
      </c>
      <c r="L16" s="1">
        <v>10</v>
      </c>
      <c r="M16" s="6">
        <v>14.51244</v>
      </c>
      <c r="N16" s="7">
        <v>7.8600000000000006E-9</v>
      </c>
      <c r="O16" s="1">
        <f t="shared" si="1"/>
        <v>14.69258589511754</v>
      </c>
      <c r="P16" s="1">
        <v>0</v>
      </c>
      <c r="Q16" s="1">
        <v>0</v>
      </c>
      <c r="R16" s="1">
        <v>1</v>
      </c>
      <c r="T16" s="1">
        <v>0</v>
      </c>
      <c r="U16" s="1">
        <v>0</v>
      </c>
      <c r="V16" s="1">
        <v>1</v>
      </c>
      <c r="W16" s="1">
        <f t="shared" si="2"/>
        <v>0</v>
      </c>
    </row>
    <row r="17" spans="1:23">
      <c r="A17" s="1" t="s">
        <v>32</v>
      </c>
      <c r="B17">
        <v>3.9706753761369298E-2</v>
      </c>
      <c r="C17">
        <v>1.14005301615867E-2</v>
      </c>
      <c r="D17">
        <v>8.8485400730688397</v>
      </c>
      <c r="E17">
        <v>0</v>
      </c>
      <c r="F17" s="10">
        <v>0</v>
      </c>
      <c r="G17" s="1">
        <v>101</v>
      </c>
      <c r="H17" s="1">
        <v>0</v>
      </c>
      <c r="I17" s="1">
        <v>0</v>
      </c>
      <c r="J17" s="1">
        <v>1</v>
      </c>
      <c r="K17" s="1">
        <f t="shared" si="0"/>
        <v>0</v>
      </c>
      <c r="L17" s="1">
        <v>0</v>
      </c>
      <c r="M17" s="1">
        <v>0</v>
      </c>
      <c r="N17" s="1">
        <v>1</v>
      </c>
      <c r="O17" s="1">
        <f t="shared" si="1"/>
        <v>0</v>
      </c>
      <c r="P17" s="1">
        <v>0</v>
      </c>
      <c r="Q17" s="1">
        <v>0</v>
      </c>
      <c r="R17" s="1">
        <v>1</v>
      </c>
      <c r="T17" s="1">
        <v>0</v>
      </c>
      <c r="U17" s="1">
        <v>0</v>
      </c>
      <c r="V17" s="1">
        <v>1</v>
      </c>
      <c r="W17" s="1">
        <f t="shared" si="2"/>
        <v>0</v>
      </c>
    </row>
    <row r="18" spans="1:23">
      <c r="A18" s="1" t="s">
        <v>25</v>
      </c>
      <c r="B18">
        <v>2.7187855010364099E-2</v>
      </c>
      <c r="C18">
        <v>1.4396306847608301E-2</v>
      </c>
      <c r="D18">
        <v>5.1811754433859099</v>
      </c>
      <c r="E18" s="8">
        <v>1.10245989004554E-7</v>
      </c>
      <c r="F18" s="9">
        <v>1.4416783177518599E-7</v>
      </c>
      <c r="G18" s="1">
        <v>275</v>
      </c>
      <c r="H18" s="1">
        <v>0</v>
      </c>
      <c r="I18" s="1">
        <v>0</v>
      </c>
      <c r="J18" s="1">
        <v>1</v>
      </c>
      <c r="K18" s="1">
        <f t="shared" si="0"/>
        <v>0</v>
      </c>
      <c r="L18" s="1">
        <v>0</v>
      </c>
      <c r="M18" s="1">
        <v>0</v>
      </c>
      <c r="N18" s="2">
        <v>1</v>
      </c>
      <c r="O18" s="1">
        <f t="shared" si="1"/>
        <v>0</v>
      </c>
      <c r="P18" s="1">
        <v>0</v>
      </c>
      <c r="Q18" s="1">
        <v>0</v>
      </c>
      <c r="R18" s="1">
        <v>1</v>
      </c>
      <c r="T18" s="1">
        <v>0</v>
      </c>
      <c r="U18" s="1">
        <v>0</v>
      </c>
      <c r="V18" s="1">
        <v>1</v>
      </c>
      <c r="W18" s="1">
        <f t="shared" si="2"/>
        <v>0</v>
      </c>
    </row>
    <row r="19" spans="1:23">
      <c r="A19" s="1" t="s">
        <v>27</v>
      </c>
      <c r="B19">
        <v>3.2051901035803201E-2</v>
      </c>
      <c r="C19">
        <v>1.2013603508989E-2</v>
      </c>
      <c r="D19">
        <v>4.5608716589770104</v>
      </c>
      <c r="E19" s="8">
        <v>2.54708555236238E-6</v>
      </c>
      <c r="F19" s="9">
        <v>2.88669695934403E-6</v>
      </c>
      <c r="G19" s="1">
        <v>81</v>
      </c>
      <c r="H19" s="1">
        <v>18</v>
      </c>
      <c r="I19" s="6">
        <v>92.36112</v>
      </c>
      <c r="J19" s="7">
        <v>2.2E-16</v>
      </c>
      <c r="K19" s="1">
        <f t="shared" si="0"/>
        <v>93.1899641577061</v>
      </c>
      <c r="L19" s="1">
        <v>28</v>
      </c>
      <c r="M19" s="6">
        <v>112.76990000000001</v>
      </c>
      <c r="N19" s="7">
        <v>2.2E-16</v>
      </c>
      <c r="O19" s="1">
        <f t="shared" si="1"/>
        <v>113.76777621503359</v>
      </c>
      <c r="P19" s="1">
        <v>0</v>
      </c>
      <c r="Q19" s="1">
        <v>0</v>
      </c>
      <c r="R19" s="1">
        <v>1</v>
      </c>
      <c r="T19" s="1">
        <v>0</v>
      </c>
      <c r="U19" s="1">
        <v>0</v>
      </c>
      <c r="V19" s="1">
        <v>1</v>
      </c>
      <c r="W19" s="1">
        <f t="shared" si="2"/>
        <v>0</v>
      </c>
    </row>
    <row r="20" spans="1:23">
      <c r="A20" s="1" t="s">
        <v>28</v>
      </c>
      <c r="B20">
        <v>5.6152342910562501E-2</v>
      </c>
      <c r="C20">
        <v>1.1351489059420501E-2</v>
      </c>
      <c r="D20">
        <v>11.610136545521</v>
      </c>
      <c r="E20">
        <v>0</v>
      </c>
      <c r="F20" s="10">
        <v>0</v>
      </c>
      <c r="G20" s="1">
        <v>88</v>
      </c>
      <c r="H20" s="1">
        <v>0</v>
      </c>
      <c r="I20" s="1">
        <v>0</v>
      </c>
      <c r="J20" s="1">
        <v>1</v>
      </c>
      <c r="K20" s="1">
        <f t="shared" si="0"/>
        <v>0</v>
      </c>
      <c r="L20" s="1">
        <v>10</v>
      </c>
      <c r="M20" s="6">
        <v>37.077379999999998</v>
      </c>
      <c r="N20" s="7">
        <v>1.4399999999999999E-12</v>
      </c>
      <c r="O20" s="1">
        <f t="shared" si="1"/>
        <v>37.399309551208283</v>
      </c>
      <c r="P20" s="1">
        <v>0</v>
      </c>
      <c r="Q20" s="1">
        <v>0</v>
      </c>
      <c r="R20" s="1">
        <v>1</v>
      </c>
      <c r="T20" s="1">
        <v>0</v>
      </c>
      <c r="U20" s="1">
        <v>0</v>
      </c>
      <c r="V20" s="1">
        <v>1</v>
      </c>
      <c r="W20" s="1">
        <f t="shared" si="2"/>
        <v>0</v>
      </c>
    </row>
    <row r="21" spans="1:23">
      <c r="A21" s="1" t="s">
        <v>29</v>
      </c>
      <c r="B21">
        <v>7.6986918409422095E-2</v>
      </c>
      <c r="C21">
        <v>1.8967361454831501E-2</v>
      </c>
      <c r="D21">
        <v>64.931526754455106</v>
      </c>
      <c r="E21">
        <v>0</v>
      </c>
      <c r="F21" s="10">
        <v>0</v>
      </c>
      <c r="G21" s="1">
        <v>2159</v>
      </c>
      <c r="H21" s="1">
        <v>0</v>
      </c>
      <c r="I21" s="1">
        <v>0</v>
      </c>
      <c r="J21" s="1">
        <v>9.1229999999999992E-3</v>
      </c>
      <c r="K21" s="1">
        <f t="shared" si="0"/>
        <v>0</v>
      </c>
      <c r="L21" s="1">
        <v>0</v>
      </c>
      <c r="M21" s="1">
        <v>0</v>
      </c>
      <c r="N21" s="1">
        <v>1.7290000000000001E-3</v>
      </c>
      <c r="O21" s="1">
        <f t="shared" si="1"/>
        <v>0</v>
      </c>
      <c r="P21" s="1">
        <v>0</v>
      </c>
      <c r="Q21" s="1">
        <v>0</v>
      </c>
      <c r="R21" s="1">
        <v>1</v>
      </c>
      <c r="T21" s="1">
        <v>0</v>
      </c>
      <c r="U21" s="1">
        <v>0</v>
      </c>
      <c r="V21" s="1">
        <v>1</v>
      </c>
      <c r="W21" s="1">
        <f t="shared" si="2"/>
        <v>0</v>
      </c>
    </row>
    <row r="22" spans="1:23">
      <c r="A22" s="1" t="s">
        <v>30</v>
      </c>
      <c r="B22">
        <v>2.96929216018922E-2</v>
      </c>
      <c r="C22">
        <v>1.6921337910435499E-2</v>
      </c>
      <c r="D22">
        <v>6.9862740162616896</v>
      </c>
      <c r="E22" s="8">
        <v>1.4114265312059601E-12</v>
      </c>
      <c r="F22" s="9">
        <v>2.39942510305013E-12</v>
      </c>
      <c r="G22" s="1">
        <v>754</v>
      </c>
      <c r="H22" s="1">
        <v>9</v>
      </c>
      <c r="I22" s="6">
        <v>4.8462540000000001</v>
      </c>
      <c r="J22" s="6">
        <v>2.2560000000000001E-4</v>
      </c>
      <c r="K22" s="1">
        <f t="shared" si="0"/>
        <v>5.0055617352614012</v>
      </c>
      <c r="L22" s="1">
        <v>0</v>
      </c>
      <c r="M22" s="1">
        <v>0</v>
      </c>
      <c r="N22" s="2">
        <v>0.17699999999999999</v>
      </c>
      <c r="O22" s="1">
        <f t="shared" si="1"/>
        <v>0</v>
      </c>
      <c r="P22" s="1">
        <v>0</v>
      </c>
      <c r="Q22" s="1">
        <v>0</v>
      </c>
      <c r="R22" s="1">
        <v>1</v>
      </c>
      <c r="T22" s="1">
        <v>0</v>
      </c>
      <c r="U22" s="1">
        <v>0</v>
      </c>
      <c r="V22" s="1">
        <v>1</v>
      </c>
      <c r="W22" s="1">
        <f t="shared" si="2"/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FC</vt:lpstr>
      <vt:lpstr>NAC</vt:lpstr>
      <vt:lpstr>HPC</vt:lpstr>
      <vt:lpstr>BNST</vt:lpstr>
      <vt:lpstr>C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slab</dc:creator>
  <cp:lastModifiedBy>Michael Miles</cp:lastModifiedBy>
  <dcterms:created xsi:type="dcterms:W3CDTF">2014-04-02T17:31:13Z</dcterms:created>
  <dcterms:modified xsi:type="dcterms:W3CDTF">2015-12-02T21:37:03Z</dcterms:modified>
</cp:coreProperties>
</file>